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2260" windowHeight="12645"/>
  </bookViews>
  <sheets>
    <sheet name="Sheet1" sheetId="1" r:id="rId1"/>
  </sheets>
  <definedNames>
    <definedName name="LT.raw_snp_count.chr1_10_1" localSheetId="0">Sheet1!$L$110:$L$20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" i="1" l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4" i="1"/>
  <c r="E25" i="1"/>
  <c r="E26" i="1"/>
  <c r="E27" i="1"/>
  <c r="E29" i="1"/>
  <c r="E30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5" i="1"/>
  <c r="E66" i="1"/>
  <c r="E67" i="1"/>
  <c r="E68" i="1"/>
  <c r="E69" i="1"/>
  <c r="E70" i="1"/>
  <c r="E71" i="1"/>
  <c r="E72" i="1"/>
  <c r="E73" i="1"/>
  <c r="E74" i="1"/>
  <c r="E75" i="1"/>
  <c r="E76" i="1"/>
  <c r="E78" i="1"/>
  <c r="E79" i="1"/>
  <c r="E80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8" i="1"/>
  <c r="E100" i="1"/>
  <c r="E101" i="1"/>
  <c r="E102" i="1"/>
  <c r="E103" i="1"/>
  <c r="E104" i="1"/>
  <c r="E105" i="1"/>
  <c r="E106" i="1"/>
  <c r="E107" i="1"/>
  <c r="E108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</calcChain>
</file>

<file path=xl/connections.xml><?xml version="1.0" encoding="utf-8"?>
<connections xmlns="http://schemas.openxmlformats.org/spreadsheetml/2006/main">
  <connection id="1" name="LT.raw_snp_count1" type="6" refreshedVersion="6" background="1" saveData="1">
    <textPr codePage="936" sourceFile="F:\Forge Neverland\科研\数据\雌配子课题数据整理\数据统计\v4\LT.raw_snp_count.chr1-10">
      <textFields>
        <textField/>
      </textFields>
    </textPr>
  </connection>
</connections>
</file>

<file path=xl/sharedStrings.xml><?xml version="1.0" encoding="utf-8"?>
<sst xmlns="http://schemas.openxmlformats.org/spreadsheetml/2006/main" count="447" uniqueCount="428">
  <si>
    <t>Reads</t>
  </si>
  <si>
    <t>Reads Filtered</t>
  </si>
  <si>
    <t>Filtered Rate</t>
  </si>
  <si>
    <t>Reads mapped</t>
    <phoneticPr fontId="2" type="noConversion"/>
  </si>
  <si>
    <t>Mapped Rate</t>
    <phoneticPr fontId="2" type="noConversion"/>
  </si>
  <si>
    <t>MAQ1</t>
    <phoneticPr fontId="2" type="noConversion"/>
  </si>
  <si>
    <t>Mapped Reads Filtered</t>
    <phoneticPr fontId="2" type="noConversion"/>
  </si>
  <si>
    <t>Coverage Rate</t>
    <phoneticPr fontId="2" type="noConversion"/>
  </si>
  <si>
    <t>Depth</t>
    <phoneticPr fontId="2" type="noConversion"/>
  </si>
  <si>
    <t>Raw SNP count</t>
    <phoneticPr fontId="2" type="noConversion"/>
  </si>
  <si>
    <t>\</t>
    <phoneticPr fontId="2" type="noConversion"/>
  </si>
  <si>
    <t>SK</t>
    <phoneticPr fontId="2" type="noConversion"/>
  </si>
  <si>
    <t>Zheng58</t>
    <phoneticPr fontId="2" type="noConversion"/>
  </si>
  <si>
    <t>\</t>
    <phoneticPr fontId="2" type="noConversion"/>
  </si>
  <si>
    <t>\</t>
    <phoneticPr fontId="2" type="noConversion"/>
  </si>
  <si>
    <t>\</t>
    <phoneticPr fontId="2" type="noConversion"/>
  </si>
  <si>
    <t>\</t>
    <phoneticPr fontId="2" type="noConversion"/>
  </si>
  <si>
    <t>\</t>
    <phoneticPr fontId="2" type="noConversion"/>
  </si>
  <si>
    <t>\</t>
    <phoneticPr fontId="2" type="noConversion"/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E13</t>
  </si>
  <si>
    <t>E14</t>
  </si>
  <si>
    <t>E15</t>
  </si>
  <si>
    <t>E16</t>
  </si>
  <si>
    <t>E17</t>
  </si>
  <si>
    <t>E18</t>
  </si>
  <si>
    <t>E19</t>
  </si>
  <si>
    <t>E20</t>
  </si>
  <si>
    <t>E21</t>
  </si>
  <si>
    <t>E22</t>
  </si>
  <si>
    <t>E23</t>
  </si>
  <si>
    <t>E24</t>
  </si>
  <si>
    <t>E25</t>
  </si>
  <si>
    <t>E26</t>
  </si>
  <si>
    <t>E27</t>
  </si>
  <si>
    <t>E28</t>
  </si>
  <si>
    <t>E29</t>
  </si>
  <si>
    <t>E30</t>
  </si>
  <si>
    <t>E31</t>
  </si>
  <si>
    <t>E32</t>
  </si>
  <si>
    <t>E33</t>
  </si>
  <si>
    <t>E34</t>
  </si>
  <si>
    <t>E35</t>
  </si>
  <si>
    <t>E37</t>
  </si>
  <si>
    <t>E38</t>
  </si>
  <si>
    <t>E39</t>
  </si>
  <si>
    <t>E40</t>
  </si>
  <si>
    <t>E41</t>
  </si>
  <si>
    <t>E42</t>
  </si>
  <si>
    <t>E43</t>
  </si>
  <si>
    <t>E44</t>
  </si>
  <si>
    <t>E45</t>
  </si>
  <si>
    <t>E46</t>
  </si>
  <si>
    <t>E47</t>
  </si>
  <si>
    <t>E48</t>
  </si>
  <si>
    <t>E49</t>
  </si>
  <si>
    <t>E50</t>
  </si>
  <si>
    <t>E51</t>
  </si>
  <si>
    <t>E52</t>
  </si>
  <si>
    <t>E53</t>
  </si>
  <si>
    <t>E54</t>
  </si>
  <si>
    <t>E55</t>
  </si>
  <si>
    <t>E56</t>
  </si>
  <si>
    <t>E57</t>
  </si>
  <si>
    <t>E58</t>
  </si>
  <si>
    <t>E59</t>
  </si>
  <si>
    <t>E60</t>
  </si>
  <si>
    <t>E61</t>
  </si>
  <si>
    <t>E62</t>
  </si>
  <si>
    <t>E63</t>
  </si>
  <si>
    <t>E64</t>
  </si>
  <si>
    <t>E65</t>
  </si>
  <si>
    <t>E66</t>
  </si>
  <si>
    <t>E68</t>
  </si>
  <si>
    <t>E69</t>
  </si>
  <si>
    <t>E70</t>
  </si>
  <si>
    <t>E71</t>
  </si>
  <si>
    <t>E72</t>
  </si>
  <si>
    <t>E73</t>
  </si>
  <si>
    <t>E74</t>
  </si>
  <si>
    <t>E75</t>
  </si>
  <si>
    <t>E76</t>
  </si>
  <si>
    <t>E77</t>
  </si>
  <si>
    <t>E78</t>
  </si>
  <si>
    <t>E79</t>
  </si>
  <si>
    <t>E80</t>
  </si>
  <si>
    <t>E81</t>
  </si>
  <si>
    <t>E82</t>
  </si>
  <si>
    <t>E83</t>
  </si>
  <si>
    <t>E84</t>
  </si>
  <si>
    <t>E85</t>
  </si>
  <si>
    <t>E86</t>
  </si>
  <si>
    <t>E87</t>
  </si>
  <si>
    <t>E88</t>
  </si>
  <si>
    <t>E89</t>
  </si>
  <si>
    <t>E90</t>
  </si>
  <si>
    <t>E91</t>
  </si>
  <si>
    <t>E92</t>
  </si>
  <si>
    <t>E93</t>
  </si>
  <si>
    <t>E94</t>
  </si>
  <si>
    <t>E95</t>
  </si>
  <si>
    <t>E96</t>
  </si>
  <si>
    <t>E97</t>
  </si>
  <si>
    <t>E98</t>
  </si>
  <si>
    <t>E99</t>
  </si>
  <si>
    <t>E100</t>
  </si>
  <si>
    <t>E101</t>
  </si>
  <si>
    <t>E103</t>
  </si>
  <si>
    <t>E104</t>
  </si>
  <si>
    <t>E105</t>
  </si>
  <si>
    <t>E106</t>
  </si>
  <si>
    <t>E107</t>
  </si>
  <si>
    <t>E108</t>
  </si>
  <si>
    <t>E109</t>
  </si>
  <si>
    <t>E110</t>
  </si>
  <si>
    <t>M1</t>
    <phoneticPr fontId="2" type="noConversion"/>
  </si>
  <si>
    <t>M2</t>
    <phoneticPr fontId="2" type="noConversion"/>
  </si>
  <si>
    <t>M3</t>
  </si>
  <si>
    <t>M4</t>
  </si>
  <si>
    <t>M5</t>
  </si>
  <si>
    <t>M6</t>
  </si>
  <si>
    <t>M7</t>
  </si>
  <si>
    <t>M8</t>
  </si>
  <si>
    <t>M9</t>
  </si>
  <si>
    <t>M10</t>
  </si>
  <si>
    <t>M11</t>
  </si>
  <si>
    <t>M12</t>
  </si>
  <si>
    <t>M13</t>
  </si>
  <si>
    <t>M14</t>
  </si>
  <si>
    <t>M15</t>
  </si>
  <si>
    <t>M16</t>
  </si>
  <si>
    <t>M17</t>
  </si>
  <si>
    <t>M18</t>
  </si>
  <si>
    <t>M19</t>
  </si>
  <si>
    <t>M20</t>
  </si>
  <si>
    <t>M21</t>
  </si>
  <si>
    <t>M22</t>
  </si>
  <si>
    <t>M23</t>
  </si>
  <si>
    <t>M24</t>
  </si>
  <si>
    <t>M25</t>
  </si>
  <si>
    <t>M26</t>
  </si>
  <si>
    <t>M27</t>
  </si>
  <si>
    <t>M28</t>
  </si>
  <si>
    <t>M29</t>
  </si>
  <si>
    <t>M30</t>
  </si>
  <si>
    <t>M31</t>
  </si>
  <si>
    <t>M32</t>
  </si>
  <si>
    <t>M33</t>
  </si>
  <si>
    <t>M34</t>
  </si>
  <si>
    <t>M35</t>
  </si>
  <si>
    <t>M36</t>
  </si>
  <si>
    <t>M37</t>
  </si>
  <si>
    <t>M38</t>
  </si>
  <si>
    <t>M39</t>
  </si>
  <si>
    <t>M40</t>
  </si>
  <si>
    <t>M41</t>
  </si>
  <si>
    <t>M42</t>
  </si>
  <si>
    <t>M43</t>
  </si>
  <si>
    <t>M44</t>
  </si>
  <si>
    <t>M45</t>
  </si>
  <si>
    <t>M46</t>
  </si>
  <si>
    <t>M47</t>
  </si>
  <si>
    <t>M48</t>
  </si>
  <si>
    <t>M49</t>
  </si>
  <si>
    <t>M50</t>
  </si>
  <si>
    <t>M51</t>
  </si>
  <si>
    <t>M52</t>
  </si>
  <si>
    <t>M53</t>
  </si>
  <si>
    <t>M54</t>
  </si>
  <si>
    <t>M55</t>
  </si>
  <si>
    <t>M56</t>
  </si>
  <si>
    <t>M57</t>
  </si>
  <si>
    <t>M58</t>
  </si>
  <si>
    <t>M59</t>
  </si>
  <si>
    <t>M60</t>
  </si>
  <si>
    <t>M61</t>
  </si>
  <si>
    <t>M62</t>
  </si>
  <si>
    <t>M63</t>
  </si>
  <si>
    <t>M64</t>
  </si>
  <si>
    <t>M65</t>
  </si>
  <si>
    <t>M66</t>
  </si>
  <si>
    <t>M67</t>
  </si>
  <si>
    <t>M68</t>
  </si>
  <si>
    <t>M69</t>
  </si>
  <si>
    <t>M70</t>
  </si>
  <si>
    <t>M71</t>
  </si>
  <si>
    <t>M72</t>
  </si>
  <si>
    <t>M73</t>
  </si>
  <si>
    <t>M74</t>
  </si>
  <si>
    <t>M75</t>
  </si>
  <si>
    <t>M76</t>
  </si>
  <si>
    <t>M77</t>
  </si>
  <si>
    <t>M78</t>
  </si>
  <si>
    <t>M79</t>
  </si>
  <si>
    <t>M80</t>
  </si>
  <si>
    <t>M81</t>
  </si>
  <si>
    <t>M82</t>
  </si>
  <si>
    <t>M83</t>
  </si>
  <si>
    <t>M84</t>
  </si>
  <si>
    <t>M85</t>
  </si>
  <si>
    <t>M86</t>
  </si>
  <si>
    <t>M87</t>
  </si>
  <si>
    <t>M88</t>
  </si>
  <si>
    <t>M89</t>
  </si>
  <si>
    <t>M90</t>
  </si>
  <si>
    <t>M91</t>
  </si>
  <si>
    <t>M92</t>
  </si>
  <si>
    <t>M93</t>
  </si>
  <si>
    <t>M94</t>
  </si>
  <si>
    <t>M95</t>
  </si>
  <si>
    <t>M96</t>
  </si>
  <si>
    <t>Sample</t>
    <phoneticPr fontId="2" type="noConversion"/>
  </si>
  <si>
    <t>ID</t>
    <phoneticPr fontId="2" type="noConversion"/>
  </si>
  <si>
    <t>Embryo_sac_2</t>
  </si>
  <si>
    <t>Embryo_sac_3</t>
  </si>
  <si>
    <t>Embryo_sac_4</t>
  </si>
  <si>
    <t>Embryo_sac_5</t>
  </si>
  <si>
    <t>Embryo_sac_6</t>
  </si>
  <si>
    <t>Embryo_sac_7</t>
  </si>
  <si>
    <t>Embryo_sac_8</t>
  </si>
  <si>
    <t>Embryo_sac_9</t>
  </si>
  <si>
    <t>Embryo_sac_10</t>
  </si>
  <si>
    <t>Embryo_sac_11</t>
  </si>
  <si>
    <t>Embryo_sac_12</t>
  </si>
  <si>
    <t>Embryo_sac_13</t>
  </si>
  <si>
    <t>Embryo_sac_14</t>
  </si>
  <si>
    <t>Embryo_sac_15</t>
  </si>
  <si>
    <t>Embryo_sac_16</t>
  </si>
  <si>
    <t>Embryo_sac_17</t>
  </si>
  <si>
    <t>Embryo_sac_18</t>
  </si>
  <si>
    <t>Embryo_sac_19</t>
  </si>
  <si>
    <t>Embryo_sac_20</t>
  </si>
  <si>
    <t>Embryo_sac_21</t>
  </si>
  <si>
    <t>Embryo_sac_22</t>
  </si>
  <si>
    <t>Embryo_sac_23</t>
  </si>
  <si>
    <t>Embryo_sac_24</t>
  </si>
  <si>
    <t>Embryo_sac_25</t>
  </si>
  <si>
    <t>Embryo_sac_26</t>
  </si>
  <si>
    <t>Embryo_sac_27</t>
  </si>
  <si>
    <t>Embryo_sac_28</t>
  </si>
  <si>
    <t>Embryo_sac_29</t>
  </si>
  <si>
    <t>Embryo_sac_30</t>
  </si>
  <si>
    <t>Embryo_sac_31</t>
  </si>
  <si>
    <t>Embryo_sac_32</t>
  </si>
  <si>
    <t>Embryo_sac_33</t>
  </si>
  <si>
    <t>Embryo_sac_34</t>
  </si>
  <si>
    <t>Embryo_sac_35</t>
  </si>
  <si>
    <t>Embryo_sac_37</t>
  </si>
  <si>
    <t>Embryo_sac_38</t>
  </si>
  <si>
    <t>Embryo_sac_39</t>
  </si>
  <si>
    <t>Embryo_sac_40</t>
  </si>
  <si>
    <t>Embryo_sac_41</t>
  </si>
  <si>
    <t>Embryo_sac_42</t>
  </si>
  <si>
    <t>Embryo_sac_43</t>
  </si>
  <si>
    <t>Embryo_sac_44</t>
  </si>
  <si>
    <t>Embryo_sac_45</t>
  </si>
  <si>
    <t>Embryo_sac_46</t>
  </si>
  <si>
    <t>Embryo_sac_47</t>
  </si>
  <si>
    <t>Embryo_sac_48</t>
  </si>
  <si>
    <t>Embryo_sac_49</t>
  </si>
  <si>
    <t>Embryo_sac_50</t>
  </si>
  <si>
    <t>Embryo_sac_51</t>
  </si>
  <si>
    <t>Embryo_sac_52</t>
  </si>
  <si>
    <t>Embryo_sac_53</t>
  </si>
  <si>
    <t>Embryo_sac_54</t>
  </si>
  <si>
    <t>Embryo_sac_55</t>
  </si>
  <si>
    <t>Embryo_sac_56</t>
  </si>
  <si>
    <t>Embryo_sac_57</t>
  </si>
  <si>
    <t>Embryo_sac_58</t>
  </si>
  <si>
    <t>Embryo_sac_59</t>
  </si>
  <si>
    <t>Embryo_sac_60</t>
  </si>
  <si>
    <t>Embryo_sac_61</t>
  </si>
  <si>
    <t>Embryo_sac_62</t>
  </si>
  <si>
    <t>Embryo_sac_63</t>
  </si>
  <si>
    <t>Embryo_sac_64</t>
  </si>
  <si>
    <t>Embryo_sac_65</t>
  </si>
  <si>
    <t>Embryo_sac_66</t>
  </si>
  <si>
    <t>Embryo_sac_68</t>
  </si>
  <si>
    <t>Embryo_sac_69</t>
  </si>
  <si>
    <t>Embryo_sac_70</t>
  </si>
  <si>
    <t>Embryo_sac_71</t>
  </si>
  <si>
    <t>Embryo_sac_72</t>
  </si>
  <si>
    <t>Embryo_sac_73</t>
  </si>
  <si>
    <t>Embryo_sac_74</t>
  </si>
  <si>
    <t>Embryo_sac_75</t>
  </si>
  <si>
    <t>Embryo_sac_76</t>
  </si>
  <si>
    <t>Embryo_sac_77</t>
  </si>
  <si>
    <t>Embryo_sac_78</t>
  </si>
  <si>
    <t>Embryo_sac_79</t>
  </si>
  <si>
    <t>Embryo_sac_80</t>
  </si>
  <si>
    <t>Embryo_sac_81</t>
  </si>
  <si>
    <t>Embryo_sac_82</t>
  </si>
  <si>
    <t>Embryo_sac_83</t>
  </si>
  <si>
    <t>Embryo_sac_84</t>
  </si>
  <si>
    <t>Embryo_sac_85</t>
  </si>
  <si>
    <t>Embryo_sac_86</t>
  </si>
  <si>
    <t>Embryo_sac_87</t>
  </si>
  <si>
    <t>Embryo_sac_88</t>
  </si>
  <si>
    <t>Embryo_sac_89</t>
  </si>
  <si>
    <t>Embryo_sac_90</t>
  </si>
  <si>
    <t>Embryo_sac_91</t>
  </si>
  <si>
    <t>Embryo_sac_92</t>
  </si>
  <si>
    <t>Embryo_sac_93</t>
  </si>
  <si>
    <t>Embryo_sac_94</t>
  </si>
  <si>
    <t>Embryo_sac_95</t>
  </si>
  <si>
    <t>Embryo_sac_96</t>
  </si>
  <si>
    <t>Embryo_sac_97</t>
  </si>
  <si>
    <t>Embryo_sac_98</t>
  </si>
  <si>
    <t>Embryo_sac_99</t>
  </si>
  <si>
    <t>Embryo_sac_100</t>
  </si>
  <si>
    <t>Embryo_sac_101</t>
  </si>
  <si>
    <t>Embryo_sac_103</t>
  </si>
  <si>
    <t>Embryo_sac_104</t>
  </si>
  <si>
    <t>Embryo_sac_105</t>
  </si>
  <si>
    <t>Embryo_sac_106</t>
  </si>
  <si>
    <t>Embryo_sac_107</t>
  </si>
  <si>
    <t>Embryo_sac_108</t>
  </si>
  <si>
    <t>Embryo_sac_109</t>
  </si>
  <si>
    <t>Embryo_sac_110</t>
  </si>
  <si>
    <t>Microspore_1</t>
  </si>
  <si>
    <t>Microspore_2</t>
  </si>
  <si>
    <t>Microspore_3</t>
  </si>
  <si>
    <t>Microspore_4</t>
  </si>
  <si>
    <t>Microspore_5</t>
  </si>
  <si>
    <t>Microspore_6</t>
  </si>
  <si>
    <t>Microspore_7</t>
  </si>
  <si>
    <t>Microspore_8</t>
  </si>
  <si>
    <t>Microspore_9</t>
  </si>
  <si>
    <t>Microspore_10</t>
  </si>
  <si>
    <t>Microspore_11</t>
  </si>
  <si>
    <t>Microspore_12</t>
  </si>
  <si>
    <t>Microspore_13</t>
  </si>
  <si>
    <t>Microspore_14</t>
  </si>
  <si>
    <t>Microspore_15</t>
  </si>
  <si>
    <t>Microspore_16</t>
  </si>
  <si>
    <t>Microspore_17</t>
  </si>
  <si>
    <t>Microspore_18</t>
  </si>
  <si>
    <t>Microspore_19</t>
  </si>
  <si>
    <t>Microspore_20</t>
  </si>
  <si>
    <t>Microspore_21</t>
  </si>
  <si>
    <t>Microspore_22</t>
  </si>
  <si>
    <t>Microspore_23</t>
  </si>
  <si>
    <t>Microspore_24</t>
  </si>
  <si>
    <t>Microspore_25</t>
  </si>
  <si>
    <t>Microspore_26</t>
  </si>
  <si>
    <t>Microspore_27</t>
  </si>
  <si>
    <t>Microspore_28</t>
  </si>
  <si>
    <t>Microspore_29</t>
  </si>
  <si>
    <t>Microspore_30</t>
  </si>
  <si>
    <t>Microspore_31</t>
  </si>
  <si>
    <t>Microspore_32</t>
  </si>
  <si>
    <t>Microspore_33</t>
  </si>
  <si>
    <t>Microspore_34</t>
  </si>
  <si>
    <t>Microspore_35</t>
  </si>
  <si>
    <t>Microspore_36</t>
  </si>
  <si>
    <t>Microspore_37</t>
  </si>
  <si>
    <t>Microspore_38</t>
  </si>
  <si>
    <t>Microspore_39</t>
  </si>
  <si>
    <t>Microspore_40</t>
  </si>
  <si>
    <t>Microspore_41</t>
  </si>
  <si>
    <t>Microspore_42</t>
  </si>
  <si>
    <t>Microspore_43</t>
  </si>
  <si>
    <t>Microspore_44</t>
  </si>
  <si>
    <t>Microspore_45</t>
  </si>
  <si>
    <t>Microspore_46</t>
  </si>
  <si>
    <t>Microspore_47</t>
  </si>
  <si>
    <t>Microspore_48</t>
  </si>
  <si>
    <t>Microspore_49</t>
  </si>
  <si>
    <t>Microspore_50</t>
  </si>
  <si>
    <t>Microspore_51</t>
  </si>
  <si>
    <t>Microspore_52</t>
  </si>
  <si>
    <t>Microspore_53</t>
  </si>
  <si>
    <t>Microspore_54</t>
  </si>
  <si>
    <t>Microspore_55</t>
  </si>
  <si>
    <t>Microspore_56</t>
  </si>
  <si>
    <t>Microspore_57</t>
  </si>
  <si>
    <t>Microspore_58</t>
  </si>
  <si>
    <t>Microspore_59</t>
  </si>
  <si>
    <t>Microspore_60</t>
  </si>
  <si>
    <t>Microspore_61</t>
  </si>
  <si>
    <t>Microspore_62</t>
  </si>
  <si>
    <t>Microspore_63</t>
  </si>
  <si>
    <t>Microspore_64</t>
  </si>
  <si>
    <t>Microspore_65</t>
  </si>
  <si>
    <t>Microspore_66</t>
  </si>
  <si>
    <t>Microspore_67</t>
  </si>
  <si>
    <t>Microspore_68</t>
  </si>
  <si>
    <t>Microspore_69</t>
  </si>
  <si>
    <t>Microspore_70</t>
  </si>
  <si>
    <t>Microspore_71</t>
  </si>
  <si>
    <t>Microspore_72</t>
  </si>
  <si>
    <t>Microspore_73</t>
  </si>
  <si>
    <t>Microspore_74</t>
  </si>
  <si>
    <t>Microspore_75</t>
  </si>
  <si>
    <t>Microspore_76</t>
  </si>
  <si>
    <t>Microspore_77</t>
  </si>
  <si>
    <t>Microspore_78</t>
  </si>
  <si>
    <t>Microspore_79</t>
  </si>
  <si>
    <t>Microspore_80</t>
  </si>
  <si>
    <t>Microspore_81</t>
  </si>
  <si>
    <t>Microspore_82</t>
  </si>
  <si>
    <t>Microspore_83</t>
  </si>
  <si>
    <t>Microspore_84</t>
  </si>
  <si>
    <t>Microspore_85</t>
  </si>
  <si>
    <t>Microspore_86</t>
  </si>
  <si>
    <t>Microspore_87</t>
  </si>
  <si>
    <t>Microspore_88</t>
  </si>
  <si>
    <t>Microspore_89</t>
  </si>
  <si>
    <t>Microspore_90</t>
  </si>
  <si>
    <t>Microspore_91</t>
  </si>
  <si>
    <t>Microspore_92</t>
  </si>
  <si>
    <t>Microspore_93</t>
  </si>
  <si>
    <t>Microspore_94</t>
  </si>
  <si>
    <t>Microspore_95</t>
  </si>
  <si>
    <t>Microspore_96</t>
  </si>
  <si>
    <t>Parental_SK</t>
    <phoneticPr fontId="2" type="noConversion"/>
  </si>
  <si>
    <t>Parental_Zheng58</t>
    <phoneticPr fontId="2" type="noConversion"/>
  </si>
  <si>
    <t>Supplementary Data 1 | single gametophyte sequencing data summary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.00_ "/>
    <numFmt numFmtId="177" formatCode="0_ "/>
    <numFmt numFmtId="178" formatCode="0_);[Red]\(0\)"/>
  </numFmts>
  <fonts count="7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color rgb="FF000000"/>
      <name val="Times New Roman"/>
      <family val="1"/>
    </font>
    <font>
      <sz val="11"/>
      <color theme="1"/>
      <name val="Calibri"/>
      <family val="2"/>
    </font>
    <font>
      <sz val="9"/>
      <color rgb="FF000000"/>
      <name val="Calibri"/>
      <family val="2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3" fillId="0" borderId="0" xfId="0" applyFont="1" applyAlignment="1">
      <alignment horizontal="center" vertical="center"/>
    </xf>
    <xf numFmtId="10" fontId="3" fillId="0" borderId="0" xfId="0" applyNumberFormat="1" applyFont="1" applyAlignment="1">
      <alignment horizontal="center" vertical="center"/>
    </xf>
    <xf numFmtId="10" fontId="3" fillId="0" borderId="0" xfId="0" applyNumberFormat="1" applyFont="1" applyAlignment="1">
      <alignment horizontal="center" vertical="center"/>
    </xf>
    <xf numFmtId="0" fontId="3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0" fontId="1" fillId="0" borderId="0" xfId="0" applyFont="1"/>
    <xf numFmtId="0" fontId="4" fillId="0" borderId="0" xfId="0" applyFont="1"/>
    <xf numFmtId="0" fontId="5" fillId="0" borderId="0" xfId="0" applyFont="1" applyAlignment="1">
      <alignment horizontal="center" vertical="center"/>
    </xf>
    <xf numFmtId="10" fontId="5" fillId="0" borderId="0" xfId="0" applyNumberFormat="1" applyFont="1" applyAlignment="1">
      <alignment horizontal="center" vertical="center"/>
    </xf>
    <xf numFmtId="0" fontId="5" fillId="0" borderId="0" xfId="0" applyNumberFormat="1" applyFont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177" fontId="5" fillId="0" borderId="0" xfId="0" applyNumberFormat="1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49" fontId="5" fillId="0" borderId="1" xfId="0" applyNumberFormat="1" applyFont="1" applyBorder="1" applyAlignment="1">
      <alignment horizontal="center" vertical="center"/>
    </xf>
    <xf numFmtId="0" fontId="5" fillId="0" borderId="1" xfId="0" applyNumberFormat="1" applyFont="1" applyBorder="1" applyAlignment="1">
      <alignment horizontal="center" vertical="center"/>
    </xf>
    <xf numFmtId="10" fontId="5" fillId="0" borderId="1" xfId="0" applyNumberFormat="1" applyFont="1" applyBorder="1" applyAlignment="1">
      <alignment horizontal="center" vertical="center"/>
    </xf>
    <xf numFmtId="176" fontId="5" fillId="0" borderId="1" xfId="0" applyNumberFormat="1" applyFont="1" applyBorder="1" applyAlignment="1">
      <alignment horizontal="center" vertical="center"/>
    </xf>
    <xf numFmtId="177" fontId="5" fillId="0" borderId="1" xfId="0" applyNumberFormat="1" applyFont="1" applyBorder="1" applyAlignment="1">
      <alignment horizontal="center" vertical="center"/>
    </xf>
    <xf numFmtId="0" fontId="5" fillId="0" borderId="0" xfId="0" applyNumberFormat="1" applyFont="1" applyBorder="1" applyAlignment="1">
      <alignment horizontal="center" vertical="center"/>
    </xf>
    <xf numFmtId="10" fontId="5" fillId="0" borderId="0" xfId="0" applyNumberFormat="1" applyFont="1" applyBorder="1" applyAlignment="1">
      <alignment horizontal="center" vertical="center"/>
    </xf>
    <xf numFmtId="178" fontId="5" fillId="0" borderId="0" xfId="0" applyNumberFormat="1" applyFont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10" fontId="5" fillId="0" borderId="2" xfId="0" applyNumberFormat="1" applyFont="1" applyBorder="1" applyAlignment="1">
      <alignment horizontal="center" vertical="center"/>
    </xf>
    <xf numFmtId="0" fontId="5" fillId="0" borderId="2" xfId="0" applyNumberFormat="1" applyFont="1" applyBorder="1" applyAlignment="1">
      <alignment horizontal="center" vertical="center"/>
    </xf>
    <xf numFmtId="176" fontId="5" fillId="0" borderId="2" xfId="0" applyNumberFormat="1" applyFont="1" applyBorder="1" applyAlignment="1">
      <alignment horizontal="center" vertical="center"/>
    </xf>
    <xf numFmtId="177" fontId="5" fillId="0" borderId="2" xfId="0" applyNumberFormat="1" applyFont="1" applyBorder="1" applyAlignment="1">
      <alignment horizontal="center" vertical="center"/>
    </xf>
    <xf numFmtId="0" fontId="6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LT.raw_snp_count.chr1-10_1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07"/>
  <sheetViews>
    <sheetView tabSelected="1" workbookViewId="0"/>
  </sheetViews>
  <sheetFormatPr defaultRowHeight="14.25" x14ac:dyDescent="0.2"/>
  <cols>
    <col min="1" max="1" width="12.625" style="7" bestFit="1" customWidth="1"/>
    <col min="2" max="2" width="6.75" style="7" customWidth="1"/>
    <col min="3" max="3" width="7.5" style="1" bestFit="1" customWidth="1"/>
    <col min="4" max="4" width="10.125" style="1" bestFit="1" customWidth="1"/>
    <col min="5" max="5" width="9.25" style="2" bestFit="1" customWidth="1"/>
    <col min="6" max="6" width="10.375" style="4" bestFit="1" customWidth="1"/>
    <col min="7" max="7" width="9.875" style="2" bestFit="1" customWidth="1"/>
    <col min="8" max="8" width="8.25" style="4" bestFit="1" customWidth="1"/>
    <col min="9" max="9" width="16.375" style="2" bestFit="1" customWidth="1"/>
    <col min="10" max="10" width="10.125" style="2" bestFit="1" customWidth="1"/>
    <col min="11" max="11" width="5.375" style="5" bestFit="1" customWidth="1"/>
    <col min="12" max="12" width="11.25" style="6" bestFit="1" customWidth="1"/>
  </cols>
  <sheetData>
    <row r="1" spans="1:12" x14ac:dyDescent="0.2">
      <c r="E1" s="3"/>
      <c r="G1" s="3"/>
      <c r="I1" s="3"/>
      <c r="J1" s="3"/>
    </row>
    <row r="2" spans="1:12" ht="15.75" thickBot="1" x14ac:dyDescent="0.3">
      <c r="A2" s="29" t="s">
        <v>427</v>
      </c>
      <c r="B2" s="8"/>
      <c r="C2" s="9"/>
      <c r="D2" s="9"/>
      <c r="E2" s="10"/>
      <c r="F2" s="11"/>
      <c r="G2" s="10"/>
      <c r="H2" s="11"/>
      <c r="I2" s="10"/>
      <c r="J2" s="10"/>
      <c r="K2" s="12"/>
      <c r="L2" s="13"/>
    </row>
    <row r="3" spans="1:12" ht="15" thickBot="1" x14ac:dyDescent="0.25">
      <c r="A3" s="14" t="s">
        <v>221</v>
      </c>
      <c r="B3" s="14" t="s">
        <v>222</v>
      </c>
      <c r="C3" s="15" t="s">
        <v>0</v>
      </c>
      <c r="D3" s="15" t="s">
        <v>1</v>
      </c>
      <c r="E3" s="15" t="s">
        <v>2</v>
      </c>
      <c r="F3" s="16" t="s">
        <v>3</v>
      </c>
      <c r="G3" s="17" t="s">
        <v>4</v>
      </c>
      <c r="H3" s="16" t="s">
        <v>5</v>
      </c>
      <c r="I3" s="17" t="s">
        <v>6</v>
      </c>
      <c r="J3" s="17" t="s">
        <v>7</v>
      </c>
      <c r="K3" s="18" t="s">
        <v>8</v>
      </c>
      <c r="L3" s="19" t="s">
        <v>9</v>
      </c>
    </row>
    <row r="4" spans="1:12" x14ac:dyDescent="0.2">
      <c r="A4" s="9" t="s">
        <v>223</v>
      </c>
      <c r="B4" s="9" t="s">
        <v>19</v>
      </c>
      <c r="C4" s="9">
        <v>27065254</v>
      </c>
      <c r="D4" s="20">
        <v>26927376</v>
      </c>
      <c r="E4" s="10">
        <f t="shared" ref="E4:E66" si="0">D4/C4</f>
        <v>0.99490571934037642</v>
      </c>
      <c r="F4" s="11">
        <v>22700297</v>
      </c>
      <c r="G4" s="21">
        <v>0.84301927525355613</v>
      </c>
      <c r="H4" s="11">
        <v>17245500</v>
      </c>
      <c r="I4" s="10">
        <v>0.75970371665181302</v>
      </c>
      <c r="J4" s="21">
        <v>0.27395442181992286</v>
      </c>
      <c r="K4" s="12">
        <v>1.1954005445176099</v>
      </c>
      <c r="L4" s="13">
        <v>919072</v>
      </c>
    </row>
    <row r="5" spans="1:12" x14ac:dyDescent="0.2">
      <c r="A5" s="9" t="s">
        <v>224</v>
      </c>
      <c r="B5" s="9" t="s">
        <v>20</v>
      </c>
      <c r="C5" s="9">
        <v>30853576</v>
      </c>
      <c r="D5" s="20">
        <v>30668752</v>
      </c>
      <c r="E5" s="10">
        <f t="shared" si="0"/>
        <v>0.99400964089219346</v>
      </c>
      <c r="F5" s="11">
        <v>21799743</v>
      </c>
      <c r="G5" s="21">
        <v>0.71081284950884205</v>
      </c>
      <c r="H5" s="11">
        <v>16349951</v>
      </c>
      <c r="I5" s="10">
        <v>0.75000659411443515</v>
      </c>
      <c r="J5" s="21">
        <v>0.23455249563809702</v>
      </c>
      <c r="K5" s="12">
        <v>1.09476605744775</v>
      </c>
      <c r="L5" s="13">
        <v>728687</v>
      </c>
    </row>
    <row r="6" spans="1:12" x14ac:dyDescent="0.2">
      <c r="A6" s="9" t="s">
        <v>225</v>
      </c>
      <c r="B6" s="9" t="s">
        <v>21</v>
      </c>
      <c r="C6" s="9">
        <v>29224760</v>
      </c>
      <c r="D6" s="11">
        <v>29051208</v>
      </c>
      <c r="E6" s="10">
        <f t="shared" si="0"/>
        <v>0.99406147390089772</v>
      </c>
      <c r="F6" s="11">
        <v>17586314</v>
      </c>
      <c r="G6" s="10">
        <v>0.60535568779102056</v>
      </c>
      <c r="H6" s="11">
        <v>13895395</v>
      </c>
      <c r="I6" s="10">
        <v>0.79012549190239634</v>
      </c>
      <c r="J6" s="10">
        <v>0.15827852912562601</v>
      </c>
      <c r="K6" s="12">
        <v>0.89281074193274923</v>
      </c>
      <c r="L6" s="22">
        <v>520042</v>
      </c>
    </row>
    <row r="7" spans="1:12" x14ac:dyDescent="0.2">
      <c r="A7" s="9" t="s">
        <v>226</v>
      </c>
      <c r="B7" s="9" t="s">
        <v>22</v>
      </c>
      <c r="C7" s="9">
        <v>25653450</v>
      </c>
      <c r="D7" s="11">
        <v>25511152</v>
      </c>
      <c r="E7" s="10">
        <f t="shared" si="0"/>
        <v>0.99445306576698256</v>
      </c>
      <c r="F7" s="11">
        <v>21451651</v>
      </c>
      <c r="G7" s="21">
        <v>0.84087347368711529</v>
      </c>
      <c r="H7" s="11">
        <v>16010702</v>
      </c>
      <c r="I7" s="10">
        <v>0.74636222638527916</v>
      </c>
      <c r="J7" s="21">
        <v>0.34837907650132505</v>
      </c>
      <c r="K7" s="12">
        <v>1.1070039331202</v>
      </c>
      <c r="L7" s="13">
        <v>1118741</v>
      </c>
    </row>
    <row r="8" spans="1:12" x14ac:dyDescent="0.2">
      <c r="A8" s="9" t="s">
        <v>227</v>
      </c>
      <c r="B8" s="9" t="s">
        <v>23</v>
      </c>
      <c r="C8" s="9">
        <v>36143330</v>
      </c>
      <c r="D8" s="11">
        <v>35890342</v>
      </c>
      <c r="E8" s="10">
        <f t="shared" si="0"/>
        <v>0.99300042359129614</v>
      </c>
      <c r="F8" s="11">
        <v>29637646</v>
      </c>
      <c r="G8" s="10">
        <v>0.8257833263333072</v>
      </c>
      <c r="H8" s="11">
        <v>22393453</v>
      </c>
      <c r="I8" s="10">
        <v>0.75557461614866439</v>
      </c>
      <c r="J8" s="10">
        <v>0.3854973052268037</v>
      </c>
      <c r="K8" s="12">
        <v>1.5446072193925928</v>
      </c>
      <c r="L8" s="22">
        <v>1415826</v>
      </c>
    </row>
    <row r="9" spans="1:12" x14ac:dyDescent="0.2">
      <c r="A9" s="9" t="s">
        <v>228</v>
      </c>
      <c r="B9" s="9" t="s">
        <v>24</v>
      </c>
      <c r="C9" s="9">
        <v>30637410</v>
      </c>
      <c r="D9" s="11">
        <v>30421202</v>
      </c>
      <c r="E9" s="10">
        <f t="shared" si="0"/>
        <v>0.99294300660532331</v>
      </c>
      <c r="F9" s="11">
        <v>25983665</v>
      </c>
      <c r="G9" s="10">
        <v>0.8541301228005389</v>
      </c>
      <c r="H9" s="11">
        <v>19223514</v>
      </c>
      <c r="I9" s="10">
        <v>0.73983073596430682</v>
      </c>
      <c r="J9" s="10">
        <v>0.3851155460051906</v>
      </c>
      <c r="K9" s="12">
        <v>1.3347383666987973</v>
      </c>
      <c r="L9" s="22">
        <v>1355698</v>
      </c>
    </row>
    <row r="10" spans="1:12" x14ac:dyDescent="0.2">
      <c r="A10" s="9" t="s">
        <v>229</v>
      </c>
      <c r="B10" s="9" t="s">
        <v>25</v>
      </c>
      <c r="C10" s="9">
        <v>21195376</v>
      </c>
      <c r="D10" s="11">
        <v>21068970</v>
      </c>
      <c r="E10" s="10">
        <f t="shared" si="0"/>
        <v>0.99403615203618001</v>
      </c>
      <c r="F10" s="11">
        <v>17840696</v>
      </c>
      <c r="G10" s="10">
        <v>0.84677589839465339</v>
      </c>
      <c r="H10" s="11">
        <v>13404100</v>
      </c>
      <c r="I10" s="10">
        <v>0.75132158521169801</v>
      </c>
      <c r="J10" s="10">
        <v>0.34479197861850214</v>
      </c>
      <c r="K10" s="12">
        <v>0.93198034548980246</v>
      </c>
      <c r="L10" s="22">
        <v>1125396</v>
      </c>
    </row>
    <row r="11" spans="1:12" x14ac:dyDescent="0.2">
      <c r="A11" s="9" t="s">
        <v>230</v>
      </c>
      <c r="B11" s="9" t="s">
        <v>26</v>
      </c>
      <c r="C11" s="9">
        <v>38833522</v>
      </c>
      <c r="D11" s="11">
        <v>38666962</v>
      </c>
      <c r="E11" s="10">
        <f t="shared" si="0"/>
        <v>0.99571092212547707</v>
      </c>
      <c r="F11" s="11">
        <v>30113065</v>
      </c>
      <c r="G11" s="21">
        <v>0.77878021552352628</v>
      </c>
      <c r="H11" s="11">
        <v>22770487</v>
      </c>
      <c r="I11" s="10">
        <v>0.75616636831886752</v>
      </c>
      <c r="J11" s="21">
        <v>0.37666763023308097</v>
      </c>
      <c r="K11" s="12">
        <v>1.5469249996960499</v>
      </c>
      <c r="L11" s="13">
        <v>1360485</v>
      </c>
    </row>
    <row r="12" spans="1:12" x14ac:dyDescent="0.2">
      <c r="A12" s="9" t="s">
        <v>231</v>
      </c>
      <c r="B12" s="9" t="s">
        <v>27</v>
      </c>
      <c r="C12" s="9">
        <v>32910334</v>
      </c>
      <c r="D12" s="11">
        <v>32601922</v>
      </c>
      <c r="E12" s="10">
        <f t="shared" si="0"/>
        <v>0.99062871862679969</v>
      </c>
      <c r="F12" s="11">
        <v>27521226</v>
      </c>
      <c r="G12" s="10">
        <v>0.84415961733789802</v>
      </c>
      <c r="H12" s="11">
        <v>20210733</v>
      </c>
      <c r="I12" s="10">
        <v>0.73436891946601501</v>
      </c>
      <c r="J12" s="10">
        <v>0.43102968733865438</v>
      </c>
      <c r="K12" s="12">
        <v>1.3989507345557854</v>
      </c>
      <c r="L12" s="22">
        <v>1591279</v>
      </c>
    </row>
    <row r="13" spans="1:12" x14ac:dyDescent="0.2">
      <c r="A13" s="9" t="s">
        <v>232</v>
      </c>
      <c r="B13" s="9" t="s">
        <v>28</v>
      </c>
      <c r="C13" s="9">
        <v>39031750</v>
      </c>
      <c r="D13" s="11">
        <v>38687678</v>
      </c>
      <c r="E13" s="10">
        <f t="shared" si="0"/>
        <v>0.99118481748832676</v>
      </c>
      <c r="F13" s="11">
        <v>32640948</v>
      </c>
      <c r="G13" s="10">
        <v>0.84370398244112765</v>
      </c>
      <c r="H13" s="11">
        <v>23551497</v>
      </c>
      <c r="I13" s="10">
        <v>0.72153226064390041</v>
      </c>
      <c r="J13" s="10">
        <v>0.40766970177751383</v>
      </c>
      <c r="K13" s="12">
        <v>1.6315098484257264</v>
      </c>
      <c r="L13" s="22">
        <v>1396266</v>
      </c>
    </row>
    <row r="14" spans="1:12" x14ac:dyDescent="0.2">
      <c r="A14" s="9" t="s">
        <v>233</v>
      </c>
      <c r="B14" s="9" t="s">
        <v>29</v>
      </c>
      <c r="C14" s="9">
        <v>23113530</v>
      </c>
      <c r="D14" s="11">
        <v>22924694</v>
      </c>
      <c r="E14" s="10">
        <f t="shared" si="0"/>
        <v>0.99183006663196838</v>
      </c>
      <c r="F14" s="11">
        <v>19320173</v>
      </c>
      <c r="G14" s="10">
        <v>0.84276688709563585</v>
      </c>
      <c r="H14" s="11">
        <v>14258704</v>
      </c>
      <c r="I14" s="10">
        <v>0.73802154877184589</v>
      </c>
      <c r="J14" s="10">
        <v>0.34735226129889191</v>
      </c>
      <c r="K14" s="12">
        <v>0.98825104488198368</v>
      </c>
      <c r="L14" s="22">
        <v>1161680</v>
      </c>
    </row>
    <row r="15" spans="1:12" x14ac:dyDescent="0.2">
      <c r="A15" s="9" t="s">
        <v>234</v>
      </c>
      <c r="B15" s="9" t="s">
        <v>30</v>
      </c>
      <c r="C15" s="9">
        <v>27518318</v>
      </c>
      <c r="D15" s="11">
        <v>27298800</v>
      </c>
      <c r="E15" s="10">
        <f t="shared" si="0"/>
        <v>0.99202284093090287</v>
      </c>
      <c r="F15" s="11">
        <v>23214759</v>
      </c>
      <c r="G15" s="10">
        <v>0.8503948525209899</v>
      </c>
      <c r="H15" s="11">
        <v>17171588</v>
      </c>
      <c r="I15" s="10">
        <v>0.73968409493288301</v>
      </c>
      <c r="J15" s="10">
        <v>0.43786939881884118</v>
      </c>
      <c r="K15" s="12">
        <v>1.191750681308114</v>
      </c>
      <c r="L15" s="22">
        <v>1499063</v>
      </c>
    </row>
    <row r="16" spans="1:12" x14ac:dyDescent="0.2">
      <c r="A16" s="9" t="s">
        <v>235</v>
      </c>
      <c r="B16" s="9" t="s">
        <v>31</v>
      </c>
      <c r="C16" s="9">
        <v>25563970</v>
      </c>
      <c r="D16" s="11">
        <v>25345924</v>
      </c>
      <c r="E16" s="10">
        <f t="shared" si="0"/>
        <v>0.99147057362373681</v>
      </c>
      <c r="F16" s="11">
        <v>21496424</v>
      </c>
      <c r="G16" s="10">
        <v>0.84812153622807362</v>
      </c>
      <c r="H16" s="11">
        <v>15803422</v>
      </c>
      <c r="I16" s="10">
        <v>0.73516516049367098</v>
      </c>
      <c r="J16" s="10">
        <v>0.41742152026962537</v>
      </c>
      <c r="K16" s="12">
        <v>1.0974033951833955</v>
      </c>
      <c r="L16" s="22">
        <v>1419686</v>
      </c>
    </row>
    <row r="17" spans="1:12" x14ac:dyDescent="0.2">
      <c r="A17" s="9" t="s">
        <v>236</v>
      </c>
      <c r="B17" s="9" t="s">
        <v>32</v>
      </c>
      <c r="C17" s="9">
        <v>27816396</v>
      </c>
      <c r="D17" s="11">
        <v>27633822</v>
      </c>
      <c r="E17" s="10">
        <f t="shared" si="0"/>
        <v>0.99343646099947669</v>
      </c>
      <c r="F17" s="11">
        <v>23447345</v>
      </c>
      <c r="G17" s="10">
        <v>0.8485017020085025</v>
      </c>
      <c r="H17" s="11">
        <v>17110502</v>
      </c>
      <c r="I17" s="10">
        <v>0.72974155496070026</v>
      </c>
      <c r="J17" s="10">
        <v>0.4370640979099748</v>
      </c>
      <c r="K17" s="12">
        <v>1.1889408185646959</v>
      </c>
      <c r="L17" s="22">
        <v>1522280</v>
      </c>
    </row>
    <row r="18" spans="1:12" x14ac:dyDescent="0.2">
      <c r="A18" s="9" t="s">
        <v>237</v>
      </c>
      <c r="B18" s="9" t="s">
        <v>33</v>
      </c>
      <c r="C18" s="9">
        <v>24154800</v>
      </c>
      <c r="D18" s="11">
        <v>23918992</v>
      </c>
      <c r="E18" s="10">
        <f t="shared" si="0"/>
        <v>0.99023763392783215</v>
      </c>
      <c r="F18" s="11">
        <v>20388732</v>
      </c>
      <c r="G18" s="10">
        <v>0.85240765998834733</v>
      </c>
      <c r="H18" s="11">
        <v>15061859</v>
      </c>
      <c r="I18" s="10">
        <v>0.73873446372241292</v>
      </c>
      <c r="J18" s="10">
        <v>0.4288216923532035</v>
      </c>
      <c r="K18" s="12">
        <v>1.0452593366803702</v>
      </c>
      <c r="L18" s="22">
        <v>1422722</v>
      </c>
    </row>
    <row r="19" spans="1:12" x14ac:dyDescent="0.2">
      <c r="A19" s="9" t="s">
        <v>238</v>
      </c>
      <c r="B19" s="9" t="s">
        <v>34</v>
      </c>
      <c r="C19" s="9">
        <v>27036084</v>
      </c>
      <c r="D19" s="11">
        <v>26766116</v>
      </c>
      <c r="E19" s="10">
        <f t="shared" si="0"/>
        <v>0.9900145302108101</v>
      </c>
      <c r="F19" s="11">
        <v>22729817</v>
      </c>
      <c r="G19" s="10">
        <v>0.84920116911994259</v>
      </c>
      <c r="H19" s="11">
        <v>16515468</v>
      </c>
      <c r="I19" s="10">
        <v>0.7265992506670863</v>
      </c>
      <c r="J19" s="10">
        <v>0.41476560526963108</v>
      </c>
      <c r="K19" s="12">
        <v>1.1446868133564712</v>
      </c>
      <c r="L19" s="22">
        <v>1363905</v>
      </c>
    </row>
    <row r="20" spans="1:12" x14ac:dyDescent="0.2">
      <c r="A20" s="9" t="s">
        <v>239</v>
      </c>
      <c r="B20" s="9" t="s">
        <v>35</v>
      </c>
      <c r="C20" s="9">
        <v>21349786</v>
      </c>
      <c r="D20" s="11">
        <v>21161068</v>
      </c>
      <c r="E20" s="10">
        <f t="shared" si="0"/>
        <v>0.9911606608141178</v>
      </c>
      <c r="F20" s="11">
        <v>18065860</v>
      </c>
      <c r="G20" s="10">
        <v>0.85373101206423041</v>
      </c>
      <c r="H20" s="11">
        <v>13283293</v>
      </c>
      <c r="I20" s="10">
        <v>0.73527044934478625</v>
      </c>
      <c r="J20" s="10">
        <v>0.38592430932113259</v>
      </c>
      <c r="K20" s="12">
        <v>0.92079175482157405</v>
      </c>
      <c r="L20" s="22">
        <v>1226549</v>
      </c>
    </row>
    <row r="21" spans="1:12" x14ac:dyDescent="0.2">
      <c r="A21" s="9" t="s">
        <v>240</v>
      </c>
      <c r="B21" s="9" t="s">
        <v>36</v>
      </c>
      <c r="C21" s="9">
        <v>26130984</v>
      </c>
      <c r="D21" s="11">
        <v>25883080</v>
      </c>
      <c r="E21" s="10">
        <f t="shared" si="0"/>
        <v>0.99051302469130131</v>
      </c>
      <c r="F21" s="11">
        <v>22093360</v>
      </c>
      <c r="G21" s="10">
        <v>0.85358311298346257</v>
      </c>
      <c r="H21" s="11">
        <v>16178909</v>
      </c>
      <c r="I21" s="10">
        <v>0.73229735087827297</v>
      </c>
      <c r="J21" s="10">
        <v>0.42583403621708282</v>
      </c>
      <c r="K21" s="12">
        <v>1.1217603246744074</v>
      </c>
      <c r="L21" s="22">
        <v>1467661</v>
      </c>
    </row>
    <row r="22" spans="1:12" x14ac:dyDescent="0.2">
      <c r="A22" s="9" t="s">
        <v>241</v>
      </c>
      <c r="B22" s="9" t="s">
        <v>37</v>
      </c>
      <c r="C22" s="9">
        <v>30711762</v>
      </c>
      <c r="D22" s="11">
        <v>30511574</v>
      </c>
      <c r="E22" s="10">
        <f t="shared" si="0"/>
        <v>0.99348171557203391</v>
      </c>
      <c r="F22" s="11">
        <v>26020608</v>
      </c>
      <c r="G22" s="21">
        <v>0.85281106769516379</v>
      </c>
      <c r="H22" s="11">
        <v>18875253</v>
      </c>
      <c r="I22" s="10">
        <v>0.72539630895634721</v>
      </c>
      <c r="J22" s="21">
        <v>0.44565455157644096</v>
      </c>
      <c r="K22" s="12">
        <v>1.31050046320745</v>
      </c>
      <c r="L22" s="13">
        <v>1629364</v>
      </c>
    </row>
    <row r="23" spans="1:12" x14ac:dyDescent="0.2">
      <c r="A23" s="9" t="s">
        <v>242</v>
      </c>
      <c r="B23" s="9" t="s">
        <v>38</v>
      </c>
      <c r="C23" s="9" t="s">
        <v>13</v>
      </c>
      <c r="D23" s="9">
        <v>34000000</v>
      </c>
      <c r="E23" s="10" t="s">
        <v>14</v>
      </c>
      <c r="F23" s="11">
        <v>29322097</v>
      </c>
      <c r="G23" s="10">
        <v>0.86241461764705885</v>
      </c>
      <c r="H23" s="11">
        <v>21580056</v>
      </c>
      <c r="I23" s="10">
        <v>0.7359656439305825</v>
      </c>
      <c r="J23" s="10">
        <v>0.47998996497294077</v>
      </c>
      <c r="K23" s="12">
        <v>1.4990254890782095</v>
      </c>
      <c r="L23" s="13">
        <v>1808120</v>
      </c>
    </row>
    <row r="24" spans="1:12" x14ac:dyDescent="0.2">
      <c r="A24" s="9" t="s">
        <v>243</v>
      </c>
      <c r="B24" s="9" t="s">
        <v>39</v>
      </c>
      <c r="C24" s="9">
        <v>27993204</v>
      </c>
      <c r="D24" s="11">
        <v>27767174</v>
      </c>
      <c r="E24" s="10">
        <f t="shared" si="0"/>
        <v>0.99192554021326029</v>
      </c>
      <c r="F24" s="11">
        <v>23452210</v>
      </c>
      <c r="G24" s="10">
        <v>0.84460197497952083</v>
      </c>
      <c r="H24" s="11">
        <v>17437746</v>
      </c>
      <c r="I24" s="10">
        <v>0.74354382806567054</v>
      </c>
      <c r="J24" s="10">
        <v>0.40338928405766489</v>
      </c>
      <c r="K24" s="12">
        <v>1.208518756535421</v>
      </c>
      <c r="L24" s="22">
        <v>1456427</v>
      </c>
    </row>
    <row r="25" spans="1:12" x14ac:dyDescent="0.2">
      <c r="A25" s="9" t="s">
        <v>244</v>
      </c>
      <c r="B25" s="9" t="s">
        <v>40</v>
      </c>
      <c r="C25" s="9">
        <v>26602452</v>
      </c>
      <c r="D25" s="11">
        <v>26326114</v>
      </c>
      <c r="E25" s="10">
        <f t="shared" si="0"/>
        <v>0.98961231092532376</v>
      </c>
      <c r="F25" s="11">
        <v>22196934</v>
      </c>
      <c r="G25" s="10">
        <v>0.843152696216388</v>
      </c>
      <c r="H25" s="11">
        <v>16252057</v>
      </c>
      <c r="I25" s="10">
        <v>0.7321757590485245</v>
      </c>
      <c r="J25" s="10">
        <v>0.3755734061000236</v>
      </c>
      <c r="K25" s="12">
        <v>1.1241766475614703</v>
      </c>
      <c r="L25" s="22">
        <v>1323430</v>
      </c>
    </row>
    <row r="26" spans="1:12" x14ac:dyDescent="0.2">
      <c r="A26" s="9" t="s">
        <v>245</v>
      </c>
      <c r="B26" s="9" t="s">
        <v>41</v>
      </c>
      <c r="C26" s="9">
        <v>22251480</v>
      </c>
      <c r="D26" s="11">
        <v>22049892</v>
      </c>
      <c r="E26" s="10">
        <f t="shared" si="0"/>
        <v>0.99094046778012068</v>
      </c>
      <c r="F26" s="11">
        <v>18577941</v>
      </c>
      <c r="G26" s="10">
        <v>0.84254113353480375</v>
      </c>
      <c r="H26" s="11">
        <v>13433129</v>
      </c>
      <c r="I26" s="10">
        <v>0.72306877279888015</v>
      </c>
      <c r="J26" s="10">
        <v>0.37174556671615322</v>
      </c>
      <c r="K26" s="12">
        <v>0.93237492031769564</v>
      </c>
      <c r="L26" s="22">
        <v>1149399</v>
      </c>
    </row>
    <row r="27" spans="1:12" x14ac:dyDescent="0.2">
      <c r="A27" s="9" t="s">
        <v>246</v>
      </c>
      <c r="B27" s="9" t="s">
        <v>42</v>
      </c>
      <c r="C27" s="9">
        <v>20356486</v>
      </c>
      <c r="D27" s="11">
        <v>20243706</v>
      </c>
      <c r="E27" s="10">
        <f t="shared" si="0"/>
        <v>0.9944597510591956</v>
      </c>
      <c r="F27" s="11">
        <v>16651298</v>
      </c>
      <c r="G27" s="21">
        <v>0.82254197922060324</v>
      </c>
      <c r="H27" s="11">
        <v>12272082</v>
      </c>
      <c r="I27" s="10">
        <v>0.73700452661408133</v>
      </c>
      <c r="J27" s="21">
        <v>0.36353072416055981</v>
      </c>
      <c r="K27" s="12">
        <v>0.85283899080671699</v>
      </c>
      <c r="L27" s="13">
        <v>1100969</v>
      </c>
    </row>
    <row r="28" spans="1:12" x14ac:dyDescent="0.2">
      <c r="A28" s="9" t="s">
        <v>247</v>
      </c>
      <c r="B28" s="9" t="s">
        <v>43</v>
      </c>
      <c r="C28" s="9" t="s">
        <v>13</v>
      </c>
      <c r="D28" s="9">
        <v>34000000</v>
      </c>
      <c r="E28" s="10" t="s">
        <v>13</v>
      </c>
      <c r="F28" s="11">
        <v>29112814</v>
      </c>
      <c r="G28" s="10">
        <v>0.85625923529411763</v>
      </c>
      <c r="H28" s="11">
        <v>21653905</v>
      </c>
      <c r="I28" s="10">
        <v>0.74379292225066251</v>
      </c>
      <c r="J28" s="10">
        <v>0.48155100732101502</v>
      </c>
      <c r="K28" s="12">
        <v>1.5061902623300436</v>
      </c>
      <c r="L28" s="22">
        <v>1805346</v>
      </c>
    </row>
    <row r="29" spans="1:12" x14ac:dyDescent="0.2">
      <c r="A29" s="9" t="s">
        <v>248</v>
      </c>
      <c r="B29" s="9" t="s">
        <v>44</v>
      </c>
      <c r="C29" s="9">
        <v>26426606</v>
      </c>
      <c r="D29" s="11">
        <v>26258058</v>
      </c>
      <c r="E29" s="10">
        <f t="shared" si="0"/>
        <v>0.99362203379427538</v>
      </c>
      <c r="F29" s="11">
        <v>19614352</v>
      </c>
      <c r="G29" s="10">
        <v>0.74698410674544169</v>
      </c>
      <c r="H29" s="11">
        <v>14793459</v>
      </c>
      <c r="I29" s="10">
        <v>0.75421604547527243</v>
      </c>
      <c r="J29" s="10">
        <v>0.22968556761867687</v>
      </c>
      <c r="K29" s="12">
        <v>1.0021039869925119</v>
      </c>
      <c r="L29" s="22">
        <v>541305</v>
      </c>
    </row>
    <row r="30" spans="1:12" x14ac:dyDescent="0.2">
      <c r="A30" s="9" t="s">
        <v>249</v>
      </c>
      <c r="B30" s="9" t="s">
        <v>45</v>
      </c>
      <c r="C30" s="9">
        <v>20519994</v>
      </c>
      <c r="D30" s="11">
        <v>20371578</v>
      </c>
      <c r="E30" s="10">
        <f t="shared" si="0"/>
        <v>0.99276724934714888</v>
      </c>
      <c r="F30" s="11">
        <v>17489710</v>
      </c>
      <c r="G30" s="10">
        <v>0.85853486656752853</v>
      </c>
      <c r="H30" s="11">
        <v>12860160</v>
      </c>
      <c r="I30" s="10">
        <v>0.73529864131537914</v>
      </c>
      <c r="J30" s="10">
        <v>0.3865621917148262</v>
      </c>
      <c r="K30" s="12">
        <v>0.89334802176966921</v>
      </c>
      <c r="L30" s="22">
        <v>1125242</v>
      </c>
    </row>
    <row r="31" spans="1:12" x14ac:dyDescent="0.2">
      <c r="A31" s="9" t="s">
        <v>250</v>
      </c>
      <c r="B31" s="9" t="s">
        <v>46</v>
      </c>
      <c r="C31" s="9" t="s">
        <v>14</v>
      </c>
      <c r="D31" s="9">
        <v>34000000</v>
      </c>
      <c r="E31" s="10" t="s">
        <v>18</v>
      </c>
      <c r="F31" s="11">
        <v>29169143</v>
      </c>
      <c r="G31" s="10">
        <v>0.85791597058823532</v>
      </c>
      <c r="H31" s="11">
        <v>21792165</v>
      </c>
      <c r="I31" s="10">
        <v>0.74709651222869322</v>
      </c>
      <c r="J31" s="10">
        <v>0.47853914851791102</v>
      </c>
      <c r="K31" s="12">
        <v>1.513150841394568</v>
      </c>
      <c r="L31" s="22">
        <v>1877445</v>
      </c>
    </row>
    <row r="32" spans="1:12" x14ac:dyDescent="0.2">
      <c r="A32" s="9" t="s">
        <v>251</v>
      </c>
      <c r="B32" s="9" t="s">
        <v>47</v>
      </c>
      <c r="C32" s="9">
        <v>24075746</v>
      </c>
      <c r="D32" s="11">
        <v>23893956</v>
      </c>
      <c r="E32" s="10">
        <f t="shared" si="0"/>
        <v>0.99244924747087793</v>
      </c>
      <c r="F32" s="11">
        <v>20480310</v>
      </c>
      <c r="G32" s="10">
        <v>0.85713349434476238</v>
      </c>
      <c r="H32" s="11">
        <v>15155239</v>
      </c>
      <c r="I32" s="10">
        <v>0.73999070326572203</v>
      </c>
      <c r="J32" s="10">
        <v>0.41154401613100561</v>
      </c>
      <c r="K32" s="12">
        <v>1.0506964044082767</v>
      </c>
      <c r="L32" s="22">
        <v>1372158</v>
      </c>
    </row>
    <row r="33" spans="1:12" x14ac:dyDescent="0.2">
      <c r="A33" s="9" t="s">
        <v>252</v>
      </c>
      <c r="B33" s="9" t="s">
        <v>48</v>
      </c>
      <c r="C33" s="9">
        <v>20224118</v>
      </c>
      <c r="D33" s="11">
        <v>20092458</v>
      </c>
      <c r="E33" s="10">
        <f t="shared" si="0"/>
        <v>0.99348995095855352</v>
      </c>
      <c r="F33" s="11">
        <v>16686375</v>
      </c>
      <c r="G33" s="10">
        <v>0.83047952619833776</v>
      </c>
      <c r="H33" s="11">
        <v>12427510</v>
      </c>
      <c r="I33" s="10">
        <v>0.74476990958191935</v>
      </c>
      <c r="J33" s="10">
        <v>0.30633971905660579</v>
      </c>
      <c r="K33" s="12">
        <v>0.85817577454018978</v>
      </c>
      <c r="L33" s="22">
        <v>1018319</v>
      </c>
    </row>
    <row r="34" spans="1:12" x14ac:dyDescent="0.2">
      <c r="A34" s="9" t="s">
        <v>253</v>
      </c>
      <c r="B34" s="9" t="s">
        <v>49</v>
      </c>
      <c r="C34" s="9">
        <v>17370110</v>
      </c>
      <c r="D34" s="11">
        <v>17286928</v>
      </c>
      <c r="E34" s="10">
        <f t="shared" si="0"/>
        <v>0.99521119900795096</v>
      </c>
      <c r="F34" s="11">
        <v>14849718</v>
      </c>
      <c r="G34" s="21">
        <v>0.85901427946017939</v>
      </c>
      <c r="H34" s="11">
        <v>11126234</v>
      </c>
      <c r="I34" s="10">
        <v>0.7492555750890354</v>
      </c>
      <c r="J34" s="21">
        <v>0.3598033881091276</v>
      </c>
      <c r="K34" s="12">
        <v>0.77454287553967305</v>
      </c>
      <c r="L34" s="13">
        <v>1063712</v>
      </c>
    </row>
    <row r="35" spans="1:12" x14ac:dyDescent="0.2">
      <c r="A35" s="9" t="s">
        <v>254</v>
      </c>
      <c r="B35" s="9" t="s">
        <v>50</v>
      </c>
      <c r="C35" s="9">
        <v>26984976</v>
      </c>
      <c r="D35" s="11">
        <v>26797320</v>
      </c>
      <c r="E35" s="10">
        <f t="shared" si="0"/>
        <v>0.9930459082120362</v>
      </c>
      <c r="F35" s="11">
        <v>22656881</v>
      </c>
      <c r="G35" s="10">
        <v>0.84549055651833838</v>
      </c>
      <c r="H35" s="11">
        <v>16840869</v>
      </c>
      <c r="I35" s="10">
        <v>0.74330041279733072</v>
      </c>
      <c r="J35" s="10">
        <v>0.3910434698742149</v>
      </c>
      <c r="K35" s="12">
        <v>1.1678887730065231</v>
      </c>
      <c r="L35" s="22">
        <v>1385769</v>
      </c>
    </row>
    <row r="36" spans="1:12" x14ac:dyDescent="0.2">
      <c r="A36" s="9" t="s">
        <v>255</v>
      </c>
      <c r="B36" s="9" t="s">
        <v>51</v>
      </c>
      <c r="C36" s="9">
        <v>30009930</v>
      </c>
      <c r="D36" s="11">
        <v>29822280</v>
      </c>
      <c r="E36" s="10">
        <f t="shared" si="0"/>
        <v>0.99374706971992266</v>
      </c>
      <c r="F36" s="11">
        <v>25115965</v>
      </c>
      <c r="G36" s="10">
        <v>0.84218795477743491</v>
      </c>
      <c r="H36" s="11">
        <v>18744878</v>
      </c>
      <c r="I36" s="10">
        <v>0.74633317891627893</v>
      </c>
      <c r="J36" s="10">
        <v>0.43217943484616722</v>
      </c>
      <c r="K36" s="12">
        <v>1.3012798751910921</v>
      </c>
      <c r="L36" s="22">
        <v>1632744</v>
      </c>
    </row>
    <row r="37" spans="1:12" x14ac:dyDescent="0.2">
      <c r="A37" s="9" t="s">
        <v>256</v>
      </c>
      <c r="B37" s="9" t="s">
        <v>52</v>
      </c>
      <c r="C37" s="9">
        <v>28618992</v>
      </c>
      <c r="D37" s="11">
        <v>28446504</v>
      </c>
      <c r="E37" s="10">
        <f t="shared" si="0"/>
        <v>0.99397295334510738</v>
      </c>
      <c r="F37" s="11">
        <v>23680658</v>
      </c>
      <c r="G37" s="21">
        <v>0.8324628572987387</v>
      </c>
      <c r="H37" s="11">
        <v>17663073</v>
      </c>
      <c r="I37" s="10">
        <v>0.74588607292922349</v>
      </c>
      <c r="J37" s="21">
        <v>0.36391741089115942</v>
      </c>
      <c r="K37" s="12">
        <v>1.22151407232973</v>
      </c>
      <c r="L37" s="13">
        <v>1278455</v>
      </c>
    </row>
    <row r="38" spans="1:12" x14ac:dyDescent="0.2">
      <c r="A38" s="9" t="s">
        <v>257</v>
      </c>
      <c r="B38" s="9" t="s">
        <v>53</v>
      </c>
      <c r="C38" s="9">
        <v>24017192</v>
      </c>
      <c r="D38" s="11">
        <v>23830318</v>
      </c>
      <c r="E38" s="10">
        <f t="shared" si="0"/>
        <v>0.9922191570105281</v>
      </c>
      <c r="F38" s="11">
        <v>20501163</v>
      </c>
      <c r="G38" s="10">
        <v>0.86029750001657557</v>
      </c>
      <c r="H38" s="11">
        <v>15245330</v>
      </c>
      <c r="I38" s="10">
        <v>0.74363244660802896</v>
      </c>
      <c r="J38" s="10">
        <v>0.4185952582274805</v>
      </c>
      <c r="K38" s="12">
        <v>1.0597659658646343</v>
      </c>
      <c r="L38" s="22">
        <v>1400782</v>
      </c>
    </row>
    <row r="39" spans="1:12" x14ac:dyDescent="0.2">
      <c r="A39" s="9" t="s">
        <v>258</v>
      </c>
      <c r="B39" s="9" t="s">
        <v>54</v>
      </c>
      <c r="C39" s="9">
        <v>28734890</v>
      </c>
      <c r="D39" s="11">
        <v>28588648</v>
      </c>
      <c r="E39" s="10">
        <f t="shared" si="0"/>
        <v>0.99491064695218945</v>
      </c>
      <c r="F39" s="11">
        <v>24180916</v>
      </c>
      <c r="G39" s="21">
        <v>0.84582229981634671</v>
      </c>
      <c r="H39" s="11">
        <v>17653217</v>
      </c>
      <c r="I39" s="10">
        <v>0.73004748868901415</v>
      </c>
      <c r="J39" s="21">
        <v>0.41470595150417627</v>
      </c>
      <c r="K39" s="12">
        <v>1.2270876670461901</v>
      </c>
      <c r="L39" s="13">
        <v>1482969</v>
      </c>
    </row>
    <row r="40" spans="1:12" x14ac:dyDescent="0.2">
      <c r="A40" s="9" t="s">
        <v>259</v>
      </c>
      <c r="B40" s="9" t="s">
        <v>55</v>
      </c>
      <c r="C40" s="9">
        <v>36610926</v>
      </c>
      <c r="D40" s="11">
        <v>36310496</v>
      </c>
      <c r="E40" s="10">
        <f t="shared" si="0"/>
        <v>0.99179397975347583</v>
      </c>
      <c r="F40" s="11">
        <v>30382604</v>
      </c>
      <c r="G40" s="10">
        <v>0.8367443947887685</v>
      </c>
      <c r="H40" s="11">
        <v>22925824</v>
      </c>
      <c r="I40" s="10">
        <v>0.75457074054613615</v>
      </c>
      <c r="J40" s="10">
        <v>0.41791289627029998</v>
      </c>
      <c r="K40" s="12">
        <v>1.5825299144031015</v>
      </c>
      <c r="L40" s="22">
        <v>1570145</v>
      </c>
    </row>
    <row r="41" spans="1:12" x14ac:dyDescent="0.2">
      <c r="A41" s="9" t="s">
        <v>260</v>
      </c>
      <c r="B41" s="9" t="s">
        <v>56</v>
      </c>
      <c r="C41" s="9">
        <v>30174670</v>
      </c>
      <c r="D41" s="11">
        <v>29939448</v>
      </c>
      <c r="E41" s="10">
        <f t="shared" si="0"/>
        <v>0.99220465377086142</v>
      </c>
      <c r="F41" s="11">
        <v>25184260</v>
      </c>
      <c r="G41" s="21">
        <v>0.84117315723389419</v>
      </c>
      <c r="H41" s="11">
        <v>18171303</v>
      </c>
      <c r="I41" s="10">
        <v>0.72153412488594071</v>
      </c>
      <c r="J41" s="21">
        <v>0.44531782596041775</v>
      </c>
      <c r="K41" s="12">
        <v>1.25891272896715</v>
      </c>
      <c r="L41" s="13">
        <v>1600366</v>
      </c>
    </row>
    <row r="42" spans="1:12" x14ac:dyDescent="0.2">
      <c r="A42" s="9" t="s">
        <v>261</v>
      </c>
      <c r="B42" s="9" t="s">
        <v>57</v>
      </c>
      <c r="C42" s="9">
        <v>36615196</v>
      </c>
      <c r="D42" s="11">
        <v>36328392</v>
      </c>
      <c r="E42" s="10">
        <f t="shared" si="0"/>
        <v>0.99216707729763343</v>
      </c>
      <c r="F42" s="11">
        <v>31129705</v>
      </c>
      <c r="G42" s="10">
        <v>0.85689740960733962</v>
      </c>
      <c r="H42" s="11">
        <v>22607702</v>
      </c>
      <c r="I42" s="10">
        <v>0.72624208934842138</v>
      </c>
      <c r="J42" s="10">
        <v>0.47245410742381777</v>
      </c>
      <c r="K42" s="12">
        <v>1.5686911570997317</v>
      </c>
      <c r="L42" s="22">
        <v>1788908</v>
      </c>
    </row>
    <row r="43" spans="1:12" x14ac:dyDescent="0.2">
      <c r="A43" s="9" t="s">
        <v>262</v>
      </c>
      <c r="B43" s="9" t="s">
        <v>58</v>
      </c>
      <c r="C43" s="9">
        <v>34131142</v>
      </c>
      <c r="D43" s="11">
        <v>33851510</v>
      </c>
      <c r="E43" s="10">
        <f t="shared" si="0"/>
        <v>0.99180713027416423</v>
      </c>
      <c r="F43" s="11">
        <v>29018368</v>
      </c>
      <c r="G43" s="10">
        <v>0.85722521683670827</v>
      </c>
      <c r="H43" s="11">
        <v>21234165</v>
      </c>
      <c r="I43" s="10">
        <v>0.73174911145933497</v>
      </c>
      <c r="J43" s="10">
        <v>0.48824585696846123</v>
      </c>
      <c r="K43" s="12">
        <v>1.4745177181826596</v>
      </c>
      <c r="L43" s="22">
        <v>1889531</v>
      </c>
    </row>
    <row r="44" spans="1:12" x14ac:dyDescent="0.2">
      <c r="A44" s="9" t="s">
        <v>263</v>
      </c>
      <c r="B44" s="9" t="s">
        <v>59</v>
      </c>
      <c r="C44" s="9">
        <v>28078004</v>
      </c>
      <c r="D44" s="11">
        <v>27893508</v>
      </c>
      <c r="E44" s="10">
        <f t="shared" si="0"/>
        <v>0.99342916255728153</v>
      </c>
      <c r="F44" s="11">
        <v>23900875</v>
      </c>
      <c r="G44" s="10">
        <v>0.8568615679318643</v>
      </c>
      <c r="H44" s="11">
        <v>17580425</v>
      </c>
      <c r="I44" s="10">
        <v>0.73555570664253922</v>
      </c>
      <c r="J44" s="10">
        <v>0.44711194959588724</v>
      </c>
      <c r="K44" s="12">
        <v>1.2226533414625569</v>
      </c>
      <c r="L44" s="22">
        <v>1557588</v>
      </c>
    </row>
    <row r="45" spans="1:12" x14ac:dyDescent="0.2">
      <c r="A45" s="9" t="s">
        <v>264</v>
      </c>
      <c r="B45" s="9" t="s">
        <v>60</v>
      </c>
      <c r="C45" s="9">
        <v>33192646</v>
      </c>
      <c r="D45" s="11">
        <v>32931214</v>
      </c>
      <c r="E45" s="10">
        <f t="shared" si="0"/>
        <v>0.99212379754238333</v>
      </c>
      <c r="F45" s="11">
        <v>27976939</v>
      </c>
      <c r="G45" s="10">
        <v>0.84955686723240753</v>
      </c>
      <c r="H45" s="11">
        <v>20351441</v>
      </c>
      <c r="I45" s="10">
        <v>0.72743630030433282</v>
      </c>
      <c r="J45" s="10">
        <v>0.4719395836675162</v>
      </c>
      <c r="K45" s="12">
        <v>1.4138844081887731</v>
      </c>
      <c r="L45" s="22">
        <v>1741476</v>
      </c>
    </row>
    <row r="46" spans="1:12" x14ac:dyDescent="0.2">
      <c r="A46" s="9" t="s">
        <v>265</v>
      </c>
      <c r="B46" s="9" t="s">
        <v>61</v>
      </c>
      <c r="C46" s="9">
        <v>35393878</v>
      </c>
      <c r="D46" s="11">
        <v>35109924</v>
      </c>
      <c r="E46" s="10">
        <f t="shared" si="0"/>
        <v>0.99197731313872983</v>
      </c>
      <c r="F46" s="11">
        <v>29956823</v>
      </c>
      <c r="G46" s="10">
        <v>0.85322950286078658</v>
      </c>
      <c r="H46" s="11">
        <v>21723918</v>
      </c>
      <c r="I46" s="10">
        <v>0.72517429501786623</v>
      </c>
      <c r="J46" s="10">
        <v>0.49004271568238444</v>
      </c>
      <c r="K46" s="12">
        <v>1.5092169155290465</v>
      </c>
      <c r="L46" s="22">
        <v>1852779</v>
      </c>
    </row>
    <row r="47" spans="1:12" x14ac:dyDescent="0.2">
      <c r="A47" s="9" t="s">
        <v>266</v>
      </c>
      <c r="B47" s="9" t="s">
        <v>62</v>
      </c>
      <c r="C47" s="9">
        <v>41033802</v>
      </c>
      <c r="D47" s="11">
        <v>40679520</v>
      </c>
      <c r="E47" s="10">
        <f t="shared" si="0"/>
        <v>0.99136609373901063</v>
      </c>
      <c r="F47" s="11">
        <v>34805622</v>
      </c>
      <c r="G47" s="10">
        <v>0.8556055233690073</v>
      </c>
      <c r="H47" s="11">
        <v>25538805</v>
      </c>
      <c r="I47" s="10">
        <v>0.7337551674841496</v>
      </c>
      <c r="J47" s="10">
        <v>0.50586546167506874</v>
      </c>
      <c r="K47" s="12">
        <v>1.7713913449537599</v>
      </c>
      <c r="L47" s="22">
        <v>1968595</v>
      </c>
    </row>
    <row r="48" spans="1:12" x14ac:dyDescent="0.2">
      <c r="A48" s="9" t="s">
        <v>267</v>
      </c>
      <c r="B48" s="9" t="s">
        <v>63</v>
      </c>
      <c r="C48" s="9" t="s">
        <v>13</v>
      </c>
      <c r="D48" s="9">
        <v>34000000</v>
      </c>
      <c r="E48" s="10" t="s">
        <v>13</v>
      </c>
      <c r="F48" s="11">
        <v>29036307</v>
      </c>
      <c r="G48" s="10">
        <v>0.85400902941176471</v>
      </c>
      <c r="H48" s="11">
        <v>20943112</v>
      </c>
      <c r="I48" s="10">
        <v>0.721273266603773</v>
      </c>
      <c r="J48" s="10">
        <v>0.47455913555971602</v>
      </c>
      <c r="K48" s="12">
        <v>1.4555298706584627</v>
      </c>
      <c r="L48" s="22">
        <v>1753741</v>
      </c>
    </row>
    <row r="49" spans="1:12" x14ac:dyDescent="0.2">
      <c r="A49" s="9" t="s">
        <v>268</v>
      </c>
      <c r="B49" s="9" t="s">
        <v>64</v>
      </c>
      <c r="C49" s="9">
        <v>28024988</v>
      </c>
      <c r="D49" s="11">
        <v>27879094</v>
      </c>
      <c r="E49" s="10">
        <f t="shared" si="0"/>
        <v>0.99479414585297954</v>
      </c>
      <c r="F49" s="11">
        <v>23938018</v>
      </c>
      <c r="G49" s="10">
        <v>0.85863686961993813</v>
      </c>
      <c r="H49" s="11">
        <v>17798293</v>
      </c>
      <c r="I49" s="10">
        <v>0.74351573300680118</v>
      </c>
      <c r="J49" s="10">
        <v>0.45662713276531375</v>
      </c>
      <c r="K49" s="12">
        <v>1.2374311683217762</v>
      </c>
      <c r="L49" s="22">
        <v>1628541</v>
      </c>
    </row>
    <row r="50" spans="1:12" x14ac:dyDescent="0.2">
      <c r="A50" s="9" t="s">
        <v>269</v>
      </c>
      <c r="B50" s="9" t="s">
        <v>65</v>
      </c>
      <c r="C50" s="9">
        <v>31009580</v>
      </c>
      <c r="D50" s="11">
        <v>30794324</v>
      </c>
      <c r="E50" s="10">
        <f t="shared" si="0"/>
        <v>0.99305840324183692</v>
      </c>
      <c r="F50" s="11">
        <v>26408041</v>
      </c>
      <c r="G50" s="10">
        <v>0.85756196499069115</v>
      </c>
      <c r="H50" s="11">
        <v>19286899</v>
      </c>
      <c r="I50" s="10">
        <v>0.73034190608837668</v>
      </c>
      <c r="J50" s="10">
        <v>0.46380379821992274</v>
      </c>
      <c r="K50" s="12">
        <v>1.3402105033453182</v>
      </c>
      <c r="L50" s="22">
        <v>1638234</v>
      </c>
    </row>
    <row r="51" spans="1:12" x14ac:dyDescent="0.2">
      <c r="A51" s="9" t="s">
        <v>270</v>
      </c>
      <c r="B51" s="9" t="s">
        <v>66</v>
      </c>
      <c r="C51" s="9">
        <v>33067832</v>
      </c>
      <c r="D51" s="11">
        <v>32895800</v>
      </c>
      <c r="E51" s="10">
        <f t="shared" si="0"/>
        <v>0.99479760269738882</v>
      </c>
      <c r="F51" s="11">
        <v>27973463</v>
      </c>
      <c r="G51" s="21">
        <v>0.85036579137762269</v>
      </c>
      <c r="H51" s="11">
        <v>20399567</v>
      </c>
      <c r="I51" s="10">
        <v>0.72924710823254169</v>
      </c>
      <c r="J51" s="21">
        <v>0.46197222000896832</v>
      </c>
      <c r="K51" s="12">
        <v>1.41802756826814</v>
      </c>
      <c r="L51" s="13">
        <v>1709140</v>
      </c>
    </row>
    <row r="52" spans="1:12" x14ac:dyDescent="0.2">
      <c r="A52" s="9" t="s">
        <v>271</v>
      </c>
      <c r="B52" s="9" t="s">
        <v>67</v>
      </c>
      <c r="C52" s="9">
        <v>32302634</v>
      </c>
      <c r="D52" s="11">
        <v>32094040</v>
      </c>
      <c r="E52" s="10">
        <f t="shared" si="0"/>
        <v>0.99354250801962463</v>
      </c>
      <c r="F52" s="11">
        <v>27436137</v>
      </c>
      <c r="G52" s="10">
        <v>0.85486704073404285</v>
      </c>
      <c r="H52" s="11">
        <v>19994406</v>
      </c>
      <c r="I52" s="10">
        <v>0.72876170577512422</v>
      </c>
      <c r="J52" s="10">
        <v>0.47304558416249748</v>
      </c>
      <c r="K52" s="12">
        <v>1.3889875345212679</v>
      </c>
      <c r="L52" s="22">
        <v>1777958</v>
      </c>
    </row>
    <row r="53" spans="1:12" x14ac:dyDescent="0.2">
      <c r="A53" s="9" t="s">
        <v>272</v>
      </c>
      <c r="B53" s="9" t="s">
        <v>68</v>
      </c>
      <c r="C53" s="9">
        <v>28033238</v>
      </c>
      <c r="D53" s="11">
        <v>27881222</v>
      </c>
      <c r="E53" s="10">
        <f t="shared" si="0"/>
        <v>0.99457729428188069</v>
      </c>
      <c r="F53" s="11">
        <v>23568023</v>
      </c>
      <c r="G53" s="21">
        <v>0.84530093408387907</v>
      </c>
      <c r="H53" s="11">
        <v>17569613</v>
      </c>
      <c r="I53" s="10">
        <v>0.74548522801424622</v>
      </c>
      <c r="J53" s="21">
        <v>0.4249956508763118</v>
      </c>
      <c r="K53" s="12">
        <v>1.2201342473260699</v>
      </c>
      <c r="L53" s="13">
        <v>1536096</v>
      </c>
    </row>
    <row r="54" spans="1:12" x14ac:dyDescent="0.2">
      <c r="A54" s="9" t="s">
        <v>273</v>
      </c>
      <c r="B54" s="9" t="s">
        <v>69</v>
      </c>
      <c r="C54" s="9">
        <v>41814344</v>
      </c>
      <c r="D54" s="11">
        <v>41585670</v>
      </c>
      <c r="E54" s="10">
        <f t="shared" si="0"/>
        <v>0.99453120680310092</v>
      </c>
      <c r="F54" s="11">
        <v>35461171</v>
      </c>
      <c r="G54" s="10">
        <v>0.8527257346100231</v>
      </c>
      <c r="H54" s="11">
        <v>25997555</v>
      </c>
      <c r="I54" s="10">
        <v>0.73312736908772702</v>
      </c>
      <c r="J54" s="10">
        <v>0.51257180662794799</v>
      </c>
      <c r="K54" s="12">
        <v>1.8084427244878083</v>
      </c>
      <c r="L54" s="22">
        <v>2035756</v>
      </c>
    </row>
    <row r="55" spans="1:12" x14ac:dyDescent="0.2">
      <c r="A55" s="9" t="s">
        <v>274</v>
      </c>
      <c r="B55" s="9" t="s">
        <v>70</v>
      </c>
      <c r="C55" s="9">
        <v>33213026</v>
      </c>
      <c r="D55" s="11">
        <v>33000844</v>
      </c>
      <c r="E55" s="10">
        <f t="shared" si="0"/>
        <v>0.99361148243463271</v>
      </c>
      <c r="F55" s="11">
        <v>28244706</v>
      </c>
      <c r="G55" s="10">
        <v>0.85587829208246913</v>
      </c>
      <c r="H55" s="11">
        <v>20460509</v>
      </c>
      <c r="I55" s="10">
        <v>0.72440155687936703</v>
      </c>
      <c r="J55" s="10">
        <v>0.46876956697071442</v>
      </c>
      <c r="K55" s="12">
        <v>1.4233578354789844</v>
      </c>
      <c r="L55" s="22">
        <v>1722209</v>
      </c>
    </row>
    <row r="56" spans="1:12" x14ac:dyDescent="0.2">
      <c r="A56" s="9" t="s">
        <v>275</v>
      </c>
      <c r="B56" s="9" t="s">
        <v>71</v>
      </c>
      <c r="C56" s="9">
        <v>23270356</v>
      </c>
      <c r="D56" s="11">
        <v>23142666</v>
      </c>
      <c r="E56" s="10">
        <f t="shared" si="0"/>
        <v>0.99451276121431065</v>
      </c>
      <c r="F56" s="11">
        <v>19926130</v>
      </c>
      <c r="G56" s="10">
        <v>0.86101272861130174</v>
      </c>
      <c r="H56" s="11">
        <v>14757745</v>
      </c>
      <c r="I56" s="10">
        <v>0.74062274009052431</v>
      </c>
      <c r="J56" s="10">
        <v>0.41735600514701221</v>
      </c>
      <c r="K56" s="12">
        <v>1.0273093500686052</v>
      </c>
      <c r="L56" s="22">
        <v>1366375</v>
      </c>
    </row>
    <row r="57" spans="1:12" x14ac:dyDescent="0.2">
      <c r="A57" s="9" t="s">
        <v>276</v>
      </c>
      <c r="B57" s="9" t="s">
        <v>72</v>
      </c>
      <c r="C57" s="9">
        <v>24490718</v>
      </c>
      <c r="D57" s="11">
        <v>24360218</v>
      </c>
      <c r="E57" s="10">
        <f t="shared" si="0"/>
        <v>0.99467145062876472</v>
      </c>
      <c r="F57" s="11">
        <v>20688137</v>
      </c>
      <c r="G57" s="21">
        <v>0.84925910761553935</v>
      </c>
      <c r="H57" s="11">
        <v>15070422</v>
      </c>
      <c r="I57" s="10">
        <v>0.72845718297399131</v>
      </c>
      <c r="J57" s="21">
        <v>0.37360365586547473</v>
      </c>
      <c r="K57" s="12">
        <v>1.04647508451275</v>
      </c>
      <c r="L57" s="13">
        <v>1230105</v>
      </c>
    </row>
    <row r="58" spans="1:12" x14ac:dyDescent="0.2">
      <c r="A58" s="9" t="s">
        <v>277</v>
      </c>
      <c r="B58" s="9" t="s">
        <v>73</v>
      </c>
      <c r="C58" s="9">
        <v>26453194</v>
      </c>
      <c r="D58" s="11">
        <v>26282586</v>
      </c>
      <c r="E58" s="10">
        <f t="shared" si="0"/>
        <v>0.99355057086868226</v>
      </c>
      <c r="F58" s="11">
        <v>22531215</v>
      </c>
      <c r="G58" s="10">
        <v>0.85726781223126214</v>
      </c>
      <c r="H58" s="11">
        <v>16521638</v>
      </c>
      <c r="I58" s="10">
        <v>0.73327772159646076</v>
      </c>
      <c r="J58" s="10">
        <v>0.42539932823140381</v>
      </c>
      <c r="K58" s="12">
        <v>1.1496849876358193</v>
      </c>
      <c r="L58" s="22">
        <v>1381102</v>
      </c>
    </row>
    <row r="59" spans="1:12" x14ac:dyDescent="0.2">
      <c r="A59" s="9" t="s">
        <v>278</v>
      </c>
      <c r="B59" s="9" t="s">
        <v>74</v>
      </c>
      <c r="C59" s="9">
        <v>24616780</v>
      </c>
      <c r="D59" s="11">
        <v>24447210</v>
      </c>
      <c r="E59" s="10">
        <f t="shared" si="0"/>
        <v>0.99311160923565145</v>
      </c>
      <c r="F59" s="11">
        <v>20524832</v>
      </c>
      <c r="G59" s="10">
        <v>0.83955723372932944</v>
      </c>
      <c r="H59" s="11">
        <v>14985580</v>
      </c>
      <c r="I59" s="10">
        <v>0.73011949622778882</v>
      </c>
      <c r="J59" s="10">
        <v>0.39149869260994813</v>
      </c>
      <c r="K59" s="12">
        <v>1.0397373167795168</v>
      </c>
      <c r="L59" s="22">
        <v>1275019</v>
      </c>
    </row>
    <row r="60" spans="1:12" x14ac:dyDescent="0.2">
      <c r="A60" s="9" t="s">
        <v>279</v>
      </c>
      <c r="B60" s="9" t="s">
        <v>75</v>
      </c>
      <c r="C60" s="9">
        <v>21672754</v>
      </c>
      <c r="D60" s="11">
        <v>21511032</v>
      </c>
      <c r="E60" s="10">
        <f t="shared" si="0"/>
        <v>0.9925380041687365</v>
      </c>
      <c r="F60" s="11">
        <v>18054860</v>
      </c>
      <c r="G60" s="10">
        <v>0.83933025621457868</v>
      </c>
      <c r="H60" s="11">
        <v>13138427</v>
      </c>
      <c r="I60" s="10">
        <v>0.72769475919503113</v>
      </c>
      <c r="J60" s="10">
        <v>0.34936322523949276</v>
      </c>
      <c r="K60" s="12">
        <v>0.90979932021996446</v>
      </c>
      <c r="L60" s="22">
        <v>1089784</v>
      </c>
    </row>
    <row r="61" spans="1:12" x14ac:dyDescent="0.2">
      <c r="A61" s="9" t="s">
        <v>280</v>
      </c>
      <c r="B61" s="9" t="s">
        <v>76</v>
      </c>
      <c r="C61" s="9">
        <v>21005770</v>
      </c>
      <c r="D61" s="11">
        <v>20879208</v>
      </c>
      <c r="E61" s="10">
        <f t="shared" si="0"/>
        <v>0.99397489356495861</v>
      </c>
      <c r="F61" s="11">
        <v>17638742</v>
      </c>
      <c r="G61" s="10">
        <v>0.84479938127921328</v>
      </c>
      <c r="H61" s="11">
        <v>13115852</v>
      </c>
      <c r="I61" s="10">
        <v>0.74358205364078689</v>
      </c>
      <c r="J61" s="10">
        <v>0.27334334139099664</v>
      </c>
      <c r="K61" s="12">
        <v>0.91040714286233471</v>
      </c>
      <c r="L61" s="22">
        <v>875866</v>
      </c>
    </row>
    <row r="62" spans="1:12" x14ac:dyDescent="0.2">
      <c r="A62" s="9" t="s">
        <v>281</v>
      </c>
      <c r="B62" s="9" t="s">
        <v>77</v>
      </c>
      <c r="C62" s="9">
        <v>27154038</v>
      </c>
      <c r="D62" s="11">
        <v>26926890</v>
      </c>
      <c r="E62" s="10">
        <f t="shared" si="0"/>
        <v>0.99163483530515795</v>
      </c>
      <c r="F62" s="11">
        <v>22804620</v>
      </c>
      <c r="G62" s="10">
        <v>0.84690879637418204</v>
      </c>
      <c r="H62" s="11">
        <v>16765329</v>
      </c>
      <c r="I62" s="10">
        <v>0.73517247820836307</v>
      </c>
      <c r="J62" s="10">
        <v>0.40977156992691882</v>
      </c>
      <c r="K62" s="12">
        <v>1.1623289168250854</v>
      </c>
      <c r="L62" s="22">
        <v>1413320</v>
      </c>
    </row>
    <row r="63" spans="1:12" x14ac:dyDescent="0.2">
      <c r="A63" s="9" t="s">
        <v>282</v>
      </c>
      <c r="B63" s="9" t="s">
        <v>78</v>
      </c>
      <c r="C63" s="9">
        <v>22842138</v>
      </c>
      <c r="D63" s="11">
        <v>22698014</v>
      </c>
      <c r="E63" s="10">
        <f t="shared" si="0"/>
        <v>0.99369043300587712</v>
      </c>
      <c r="F63" s="11">
        <v>19232160</v>
      </c>
      <c r="G63" s="10">
        <v>0.84730584799181108</v>
      </c>
      <c r="H63" s="11">
        <v>14122516</v>
      </c>
      <c r="I63" s="10">
        <v>0.73431772614204538</v>
      </c>
      <c r="J63" s="10">
        <v>0.36491556545287546</v>
      </c>
      <c r="K63" s="12">
        <v>0.98060416004901074</v>
      </c>
      <c r="L63" s="22">
        <v>1152500</v>
      </c>
    </row>
    <row r="64" spans="1:12" x14ac:dyDescent="0.2">
      <c r="A64" s="9" t="s">
        <v>283</v>
      </c>
      <c r="B64" s="9" t="s">
        <v>79</v>
      </c>
      <c r="C64" s="9" t="s">
        <v>13</v>
      </c>
      <c r="D64" s="9">
        <v>34000000</v>
      </c>
      <c r="E64" s="10" t="s">
        <v>13</v>
      </c>
      <c r="F64" s="11">
        <v>29234249</v>
      </c>
      <c r="G64" s="10">
        <v>0.85983085294117645</v>
      </c>
      <c r="H64" s="11">
        <v>21486705</v>
      </c>
      <c r="I64" s="10">
        <v>0.73498399086632937</v>
      </c>
      <c r="J64" s="10">
        <v>0.47605560945180386</v>
      </c>
      <c r="K64" s="12">
        <v>1.4943106529748091</v>
      </c>
      <c r="L64" s="22">
        <v>1742913</v>
      </c>
    </row>
    <row r="65" spans="1:12" x14ac:dyDescent="0.2">
      <c r="A65" s="9" t="s">
        <v>284</v>
      </c>
      <c r="B65" s="9" t="s">
        <v>80</v>
      </c>
      <c r="C65" s="9">
        <v>24690046</v>
      </c>
      <c r="D65" s="11">
        <v>24512786</v>
      </c>
      <c r="E65" s="10">
        <f t="shared" si="0"/>
        <v>0.99282058850761157</v>
      </c>
      <c r="F65" s="11">
        <v>20958672</v>
      </c>
      <c r="G65" s="10">
        <v>0.85500978958491292</v>
      </c>
      <c r="H65" s="11">
        <v>15154982</v>
      </c>
      <c r="I65" s="10">
        <v>0.72308884837741627</v>
      </c>
      <c r="J65" s="10">
        <v>0.41130999387407469</v>
      </c>
      <c r="K65" s="12">
        <v>1.0531875581113077</v>
      </c>
      <c r="L65" s="22">
        <v>1391851</v>
      </c>
    </row>
    <row r="66" spans="1:12" x14ac:dyDescent="0.2">
      <c r="A66" s="9" t="s">
        <v>285</v>
      </c>
      <c r="B66" s="9" t="s">
        <v>81</v>
      </c>
      <c r="C66" s="9">
        <v>23624018</v>
      </c>
      <c r="D66" s="11">
        <v>23454392</v>
      </c>
      <c r="E66" s="10">
        <f t="shared" si="0"/>
        <v>0.9928197650374293</v>
      </c>
      <c r="F66" s="11">
        <v>19538573</v>
      </c>
      <c r="G66" s="10">
        <v>0.83304538442096476</v>
      </c>
      <c r="H66" s="11">
        <v>14414260</v>
      </c>
      <c r="I66" s="10">
        <v>0.73773350796908244</v>
      </c>
      <c r="J66" s="10">
        <v>0.29581682065719367</v>
      </c>
      <c r="K66" s="12">
        <v>0.99614406683597034</v>
      </c>
      <c r="L66" s="22">
        <v>1022993</v>
      </c>
    </row>
    <row r="67" spans="1:12" x14ac:dyDescent="0.2">
      <c r="A67" s="9" t="s">
        <v>286</v>
      </c>
      <c r="B67" s="9" t="s">
        <v>82</v>
      </c>
      <c r="C67" s="9">
        <v>25187784</v>
      </c>
      <c r="D67" s="11">
        <v>24979756</v>
      </c>
      <c r="E67" s="10">
        <f t="shared" ref="E67:E128" si="1">D67/C67</f>
        <v>0.99174091694608779</v>
      </c>
      <c r="F67" s="11">
        <v>21135550</v>
      </c>
      <c r="G67" s="10">
        <v>0.84610714372069928</v>
      </c>
      <c r="H67" s="11">
        <v>15514396</v>
      </c>
      <c r="I67" s="10">
        <v>0.73404269110574361</v>
      </c>
      <c r="J67" s="10">
        <v>0.38018267890463286</v>
      </c>
      <c r="K67" s="12">
        <v>1.0742873395952508</v>
      </c>
      <c r="L67" s="22">
        <v>1324165</v>
      </c>
    </row>
    <row r="68" spans="1:12" x14ac:dyDescent="0.2">
      <c r="A68" s="9" t="s">
        <v>287</v>
      </c>
      <c r="B68" s="9" t="s">
        <v>83</v>
      </c>
      <c r="C68" s="9">
        <v>34976352</v>
      </c>
      <c r="D68" s="11">
        <v>34710356</v>
      </c>
      <c r="E68" s="10">
        <f t="shared" si="1"/>
        <v>0.99239497589685743</v>
      </c>
      <c r="F68" s="11">
        <v>29591479</v>
      </c>
      <c r="G68" s="21">
        <v>0.85252594355413702</v>
      </c>
      <c r="H68" s="11">
        <v>21400357</v>
      </c>
      <c r="I68" s="10">
        <v>0.72319322058894053</v>
      </c>
      <c r="J68" s="21">
        <v>0.45507630909952335</v>
      </c>
      <c r="K68" s="12">
        <v>1.48355154938309</v>
      </c>
      <c r="L68" s="13">
        <v>1671618</v>
      </c>
    </row>
    <row r="69" spans="1:12" x14ac:dyDescent="0.2">
      <c r="A69" s="9" t="s">
        <v>288</v>
      </c>
      <c r="B69" s="9" t="s">
        <v>84</v>
      </c>
      <c r="C69" s="9">
        <v>25539278</v>
      </c>
      <c r="D69" s="11">
        <v>25359078</v>
      </c>
      <c r="E69" s="10">
        <f t="shared" si="1"/>
        <v>0.9929442014766432</v>
      </c>
      <c r="F69" s="11">
        <v>21370453</v>
      </c>
      <c r="G69" s="10">
        <v>0.84271411602582713</v>
      </c>
      <c r="H69" s="11">
        <v>15444356</v>
      </c>
      <c r="I69" s="10">
        <v>0.72269670652278639</v>
      </c>
      <c r="J69" s="10">
        <v>0.39578577497679118</v>
      </c>
      <c r="K69" s="12">
        <v>1.0692043479741102</v>
      </c>
      <c r="L69" s="22">
        <v>1265593</v>
      </c>
    </row>
    <row r="70" spans="1:12" x14ac:dyDescent="0.2">
      <c r="A70" s="9" t="s">
        <v>289</v>
      </c>
      <c r="B70" s="9" t="s">
        <v>85</v>
      </c>
      <c r="C70" s="9">
        <v>27520620</v>
      </c>
      <c r="D70" s="11">
        <v>27322412</v>
      </c>
      <c r="E70" s="10">
        <f t="shared" si="1"/>
        <v>0.99279783667664467</v>
      </c>
      <c r="F70" s="11">
        <v>23366582</v>
      </c>
      <c r="G70" s="10">
        <v>0.8552166624235078</v>
      </c>
      <c r="H70" s="11">
        <v>17180887</v>
      </c>
      <c r="I70" s="10">
        <v>0.73527600228394552</v>
      </c>
      <c r="J70" s="10">
        <v>0.43089809782899163</v>
      </c>
      <c r="K70" s="12">
        <v>1.1936847596819138</v>
      </c>
      <c r="L70" s="22">
        <v>1523014</v>
      </c>
    </row>
    <row r="71" spans="1:12" x14ac:dyDescent="0.2">
      <c r="A71" s="9" t="s">
        <v>290</v>
      </c>
      <c r="B71" s="9" t="s">
        <v>86</v>
      </c>
      <c r="C71" s="9">
        <v>26136218</v>
      </c>
      <c r="D71" s="11">
        <v>25953000</v>
      </c>
      <c r="E71" s="10">
        <f t="shared" si="1"/>
        <v>0.99298988093839746</v>
      </c>
      <c r="F71" s="11">
        <v>22301000</v>
      </c>
      <c r="G71" s="10">
        <v>0.85928409047123644</v>
      </c>
      <c r="H71" s="11">
        <v>16336384</v>
      </c>
      <c r="I71" s="10">
        <v>0.73254042419622434</v>
      </c>
      <c r="J71" s="10">
        <v>0.34732217686017408</v>
      </c>
      <c r="K71" s="12">
        <v>1.1338063076033675</v>
      </c>
      <c r="L71" s="22">
        <v>1183020</v>
      </c>
    </row>
    <row r="72" spans="1:12" x14ac:dyDescent="0.2">
      <c r="A72" s="9" t="s">
        <v>291</v>
      </c>
      <c r="B72" s="9" t="s">
        <v>87</v>
      </c>
      <c r="C72" s="9">
        <v>22838078</v>
      </c>
      <c r="D72" s="11">
        <v>22712468</v>
      </c>
      <c r="E72" s="10">
        <f t="shared" si="1"/>
        <v>0.99449997499789611</v>
      </c>
      <c r="F72" s="11">
        <v>19022789</v>
      </c>
      <c r="G72" s="10">
        <v>0.83754830166409044</v>
      </c>
      <c r="H72" s="11">
        <v>14038864</v>
      </c>
      <c r="I72" s="10">
        <v>0.73800240332792422</v>
      </c>
      <c r="J72" s="10">
        <v>0.36899540901200906</v>
      </c>
      <c r="K72" s="12">
        <v>0.972805543641026</v>
      </c>
      <c r="L72" s="22">
        <v>1225323</v>
      </c>
    </row>
    <row r="73" spans="1:12" x14ac:dyDescent="0.2">
      <c r="A73" s="9" t="s">
        <v>292</v>
      </c>
      <c r="B73" s="9" t="s">
        <v>88</v>
      </c>
      <c r="C73" s="9">
        <v>30531230</v>
      </c>
      <c r="D73" s="11">
        <v>30341582</v>
      </c>
      <c r="E73" s="10">
        <f t="shared" si="1"/>
        <v>0.99378839306506817</v>
      </c>
      <c r="F73" s="11">
        <v>25658089</v>
      </c>
      <c r="G73" s="10">
        <v>0.84564110730943431</v>
      </c>
      <c r="H73" s="11">
        <v>18713196</v>
      </c>
      <c r="I73" s="10">
        <v>0.72932929650372635</v>
      </c>
      <c r="J73" s="10">
        <v>0.3975499129231207</v>
      </c>
      <c r="K73" s="12">
        <v>1.298233386145383</v>
      </c>
      <c r="L73" s="22">
        <v>1421345</v>
      </c>
    </row>
    <row r="74" spans="1:12" x14ac:dyDescent="0.2">
      <c r="A74" s="9" t="s">
        <v>293</v>
      </c>
      <c r="B74" s="9" t="s">
        <v>89</v>
      </c>
      <c r="C74" s="9">
        <v>30121542</v>
      </c>
      <c r="D74" s="11">
        <v>29925202</v>
      </c>
      <c r="E74" s="10">
        <f t="shared" si="1"/>
        <v>0.99348174140620027</v>
      </c>
      <c r="F74" s="11">
        <v>25599026</v>
      </c>
      <c r="G74" s="10">
        <v>0.85543369097391553</v>
      </c>
      <c r="H74" s="11">
        <v>19067735</v>
      </c>
      <c r="I74" s="10">
        <v>0.74486173809894174</v>
      </c>
      <c r="J74" s="10">
        <v>0.45355455009315582</v>
      </c>
      <c r="K74" s="12">
        <v>1.3253819965885372</v>
      </c>
      <c r="L74" s="22">
        <v>1607664</v>
      </c>
    </row>
    <row r="75" spans="1:12" x14ac:dyDescent="0.2">
      <c r="A75" s="9" t="s">
        <v>294</v>
      </c>
      <c r="B75" s="9" t="s">
        <v>90</v>
      </c>
      <c r="C75" s="9">
        <v>28274430</v>
      </c>
      <c r="D75" s="11">
        <v>28081520</v>
      </c>
      <c r="E75" s="10">
        <f t="shared" si="1"/>
        <v>0.99317722762227212</v>
      </c>
      <c r="F75" s="11">
        <v>23819773</v>
      </c>
      <c r="G75" s="10">
        <v>0.8482365983037955</v>
      </c>
      <c r="H75" s="11">
        <v>17461901</v>
      </c>
      <c r="I75" s="10">
        <v>0.733084274144846</v>
      </c>
      <c r="J75" s="10">
        <v>0.4130210411038201</v>
      </c>
      <c r="K75" s="12">
        <v>1.2120586459481519</v>
      </c>
      <c r="L75" s="22">
        <v>1472419</v>
      </c>
    </row>
    <row r="76" spans="1:12" x14ac:dyDescent="0.2">
      <c r="A76" s="9" t="s">
        <v>295</v>
      </c>
      <c r="B76" s="9" t="s">
        <v>91</v>
      </c>
      <c r="C76" s="9">
        <v>25021708</v>
      </c>
      <c r="D76" s="11">
        <v>24880368</v>
      </c>
      <c r="E76" s="10">
        <f t="shared" si="1"/>
        <v>0.99435130487495094</v>
      </c>
      <c r="F76" s="11">
        <v>21234146</v>
      </c>
      <c r="G76" s="10">
        <v>0.85344983643328753</v>
      </c>
      <c r="H76" s="11">
        <v>15338386</v>
      </c>
      <c r="I76" s="10">
        <v>0.72234532059824774</v>
      </c>
      <c r="J76" s="10">
        <v>0.41581599028718524</v>
      </c>
      <c r="K76" s="12">
        <v>1.0665645524184377</v>
      </c>
      <c r="L76" s="22">
        <v>1398246</v>
      </c>
    </row>
    <row r="77" spans="1:12" x14ac:dyDescent="0.2">
      <c r="A77" s="9" t="s">
        <v>296</v>
      </c>
      <c r="B77" s="9" t="s">
        <v>92</v>
      </c>
      <c r="C77" s="9" t="s">
        <v>15</v>
      </c>
      <c r="D77" s="9">
        <v>34000000</v>
      </c>
      <c r="E77" s="10" t="s">
        <v>17</v>
      </c>
      <c r="F77" s="11">
        <v>28892101</v>
      </c>
      <c r="G77" s="10">
        <v>0.84976767647058826</v>
      </c>
      <c r="H77" s="11">
        <v>20913157</v>
      </c>
      <c r="I77" s="10">
        <v>0.72383649081110435</v>
      </c>
      <c r="J77" s="10">
        <v>0.45526755000085295</v>
      </c>
      <c r="K77" s="12">
        <v>1.4501401937075613</v>
      </c>
      <c r="L77" s="22">
        <v>1725360</v>
      </c>
    </row>
    <row r="78" spans="1:12" x14ac:dyDescent="0.2">
      <c r="A78" s="9" t="s">
        <v>297</v>
      </c>
      <c r="B78" s="9" t="s">
        <v>93</v>
      </c>
      <c r="C78" s="9">
        <v>31477490</v>
      </c>
      <c r="D78" s="11">
        <v>31278966</v>
      </c>
      <c r="E78" s="10">
        <f t="shared" si="1"/>
        <v>0.99369314389425589</v>
      </c>
      <c r="F78" s="11">
        <v>26936821</v>
      </c>
      <c r="G78" s="10">
        <v>0.8611800338924247</v>
      </c>
      <c r="H78" s="11">
        <v>19865326</v>
      </c>
      <c r="I78" s="10">
        <v>0.73747848716075293</v>
      </c>
      <c r="J78" s="10">
        <v>0.45109023586074143</v>
      </c>
      <c r="K78" s="12">
        <v>1.3815955598547429</v>
      </c>
      <c r="L78" s="22">
        <v>1605173</v>
      </c>
    </row>
    <row r="79" spans="1:12" x14ac:dyDescent="0.2">
      <c r="A79" s="9" t="s">
        <v>298</v>
      </c>
      <c r="B79" s="9" t="s">
        <v>94</v>
      </c>
      <c r="C79" s="9">
        <v>24624456</v>
      </c>
      <c r="D79" s="11">
        <v>24479510</v>
      </c>
      <c r="E79" s="10">
        <f t="shared" si="1"/>
        <v>0.99411373798470914</v>
      </c>
      <c r="F79" s="11">
        <v>20875138</v>
      </c>
      <c r="G79" s="10">
        <v>0.85275963448614778</v>
      </c>
      <c r="H79" s="11">
        <v>14960136</v>
      </c>
      <c r="I79" s="10">
        <v>0.71664848395253722</v>
      </c>
      <c r="J79" s="10">
        <v>0.414832579797064</v>
      </c>
      <c r="K79" s="12">
        <v>1.0398590004721451</v>
      </c>
      <c r="L79" s="22">
        <v>1345687</v>
      </c>
    </row>
    <row r="80" spans="1:12" x14ac:dyDescent="0.2">
      <c r="A80" s="9" t="s">
        <v>299</v>
      </c>
      <c r="B80" s="9" t="s">
        <v>95</v>
      </c>
      <c r="C80" s="9">
        <v>22282382</v>
      </c>
      <c r="D80" s="11">
        <v>22172126</v>
      </c>
      <c r="E80" s="10">
        <f t="shared" si="1"/>
        <v>0.99505187551312957</v>
      </c>
      <c r="F80" s="11">
        <v>18913091</v>
      </c>
      <c r="G80" s="10">
        <v>0.85301206569004706</v>
      </c>
      <c r="H80" s="11">
        <v>13930990</v>
      </c>
      <c r="I80" s="10">
        <v>0.7365792296986251</v>
      </c>
      <c r="J80" s="10">
        <v>0.34580971218307016</v>
      </c>
      <c r="K80" s="12">
        <v>0.96890525719902731</v>
      </c>
      <c r="L80" s="22">
        <v>1088852</v>
      </c>
    </row>
    <row r="81" spans="1:12" x14ac:dyDescent="0.2">
      <c r="A81" s="9" t="s">
        <v>300</v>
      </c>
      <c r="B81" s="9" t="s">
        <v>96</v>
      </c>
      <c r="C81" s="9" t="s">
        <v>13</v>
      </c>
      <c r="D81" s="9">
        <v>34000000</v>
      </c>
      <c r="E81" s="10" t="s">
        <v>13</v>
      </c>
      <c r="F81" s="11">
        <v>28804784</v>
      </c>
      <c r="G81" s="10">
        <v>0.84719952941176468</v>
      </c>
      <c r="H81" s="11">
        <v>21432220</v>
      </c>
      <c r="I81" s="10">
        <v>0.74405071046531712</v>
      </c>
      <c r="J81" s="10">
        <v>0.3845112109320481</v>
      </c>
      <c r="K81" s="12">
        <v>1.4875687206680313</v>
      </c>
      <c r="L81" s="22">
        <v>1391139</v>
      </c>
    </row>
    <row r="82" spans="1:12" x14ac:dyDescent="0.2">
      <c r="A82" s="9" t="s">
        <v>301</v>
      </c>
      <c r="B82" s="9" t="s">
        <v>97</v>
      </c>
      <c r="C82" s="9">
        <v>29253590</v>
      </c>
      <c r="D82" s="11">
        <v>29083388</v>
      </c>
      <c r="E82" s="10">
        <f t="shared" si="1"/>
        <v>0.99418184229696249</v>
      </c>
      <c r="F82" s="11">
        <v>24853736</v>
      </c>
      <c r="G82" s="10">
        <v>0.85456811290348977</v>
      </c>
      <c r="H82" s="11">
        <v>18354012</v>
      </c>
      <c r="I82" s="10">
        <v>0.73848100744290512</v>
      </c>
      <c r="J82" s="10">
        <v>0.39779944598514805</v>
      </c>
      <c r="K82" s="12">
        <v>1.2763767304506317</v>
      </c>
      <c r="L82" s="22">
        <v>1339176</v>
      </c>
    </row>
    <row r="83" spans="1:12" x14ac:dyDescent="0.2">
      <c r="A83" s="9" t="s">
        <v>302</v>
      </c>
      <c r="B83" s="9" t="s">
        <v>98</v>
      </c>
      <c r="C83" s="9">
        <v>25961860</v>
      </c>
      <c r="D83" s="11">
        <v>25782892</v>
      </c>
      <c r="E83" s="10">
        <f t="shared" si="1"/>
        <v>0.99310650315501281</v>
      </c>
      <c r="F83" s="11">
        <v>22108449</v>
      </c>
      <c r="G83" s="10">
        <v>0.85748522702573471</v>
      </c>
      <c r="H83" s="11">
        <v>16342719</v>
      </c>
      <c r="I83" s="10">
        <v>0.73920694301079193</v>
      </c>
      <c r="J83" s="10">
        <v>0.40625833103128522</v>
      </c>
      <c r="K83" s="12">
        <v>1.1375182890449491</v>
      </c>
      <c r="L83" s="22">
        <v>1392002</v>
      </c>
    </row>
    <row r="84" spans="1:12" x14ac:dyDescent="0.2">
      <c r="A84" s="9" t="s">
        <v>303</v>
      </c>
      <c r="B84" s="9" t="s">
        <v>99</v>
      </c>
      <c r="C84" s="9">
        <v>28469718</v>
      </c>
      <c r="D84" s="11">
        <v>28313262</v>
      </c>
      <c r="E84" s="10">
        <f t="shared" si="1"/>
        <v>0.9945044766512966</v>
      </c>
      <c r="F84" s="11">
        <v>24225350</v>
      </c>
      <c r="G84" s="10">
        <v>0.8556184730674975</v>
      </c>
      <c r="H84" s="11">
        <v>18076098</v>
      </c>
      <c r="I84" s="10">
        <v>0.74616457553760829</v>
      </c>
      <c r="J84" s="10">
        <v>0.39664306421512668</v>
      </c>
      <c r="K84" s="12">
        <v>1.2593848806088903</v>
      </c>
      <c r="L84" s="22">
        <v>1357792</v>
      </c>
    </row>
    <row r="85" spans="1:12" x14ac:dyDescent="0.2">
      <c r="A85" s="9" t="s">
        <v>304</v>
      </c>
      <c r="B85" s="9" t="s">
        <v>100</v>
      </c>
      <c r="C85" s="9">
        <v>31583290</v>
      </c>
      <c r="D85" s="11">
        <v>31366046</v>
      </c>
      <c r="E85" s="10">
        <f t="shared" si="1"/>
        <v>0.99312155256782941</v>
      </c>
      <c r="F85" s="11">
        <v>26831010</v>
      </c>
      <c r="G85" s="10">
        <v>0.85541575753603116</v>
      </c>
      <c r="H85" s="11">
        <v>19802696</v>
      </c>
      <c r="I85" s="10">
        <v>0.73805257424152126</v>
      </c>
      <c r="J85" s="10">
        <v>0.45404800315826976</v>
      </c>
      <c r="K85" s="12">
        <v>1.3766031116266411</v>
      </c>
      <c r="L85" s="22">
        <v>1695111</v>
      </c>
    </row>
    <row r="86" spans="1:12" x14ac:dyDescent="0.2">
      <c r="A86" s="9" t="s">
        <v>305</v>
      </c>
      <c r="B86" s="9" t="s">
        <v>101</v>
      </c>
      <c r="C86" s="9">
        <v>29021342</v>
      </c>
      <c r="D86" s="11">
        <v>28864696</v>
      </c>
      <c r="E86" s="10">
        <f t="shared" si="1"/>
        <v>0.99460238606471063</v>
      </c>
      <c r="F86" s="11">
        <v>24591377</v>
      </c>
      <c r="G86" s="10">
        <v>0.85195343820700553</v>
      </c>
      <c r="H86" s="11">
        <v>17985456</v>
      </c>
      <c r="I86" s="10">
        <v>0.73137246442116677</v>
      </c>
      <c r="J86" s="10">
        <v>0.37722175684294468</v>
      </c>
      <c r="K86" s="12">
        <v>1.2489616300287463</v>
      </c>
      <c r="L86" s="22">
        <v>1259280</v>
      </c>
    </row>
    <row r="87" spans="1:12" x14ac:dyDescent="0.2">
      <c r="A87" s="9" t="s">
        <v>306</v>
      </c>
      <c r="B87" s="9" t="s">
        <v>102</v>
      </c>
      <c r="C87" s="9">
        <v>25909544</v>
      </c>
      <c r="D87" s="11">
        <v>25718632</v>
      </c>
      <c r="E87" s="10">
        <f t="shared" si="1"/>
        <v>0.99263159552325586</v>
      </c>
      <c r="F87" s="11">
        <v>21941885</v>
      </c>
      <c r="G87" s="10">
        <v>0.85315132624472401</v>
      </c>
      <c r="H87" s="11">
        <v>16090800</v>
      </c>
      <c r="I87" s="10">
        <v>0.73333717681958499</v>
      </c>
      <c r="J87" s="10">
        <v>0.40285538924233405</v>
      </c>
      <c r="K87" s="12">
        <v>1.1169502745128359</v>
      </c>
      <c r="L87" s="22">
        <v>1400291</v>
      </c>
    </row>
    <row r="88" spans="1:12" x14ac:dyDescent="0.2">
      <c r="A88" s="9" t="s">
        <v>307</v>
      </c>
      <c r="B88" s="9" t="s">
        <v>103</v>
      </c>
      <c r="C88" s="9">
        <v>31158958</v>
      </c>
      <c r="D88" s="11">
        <v>30950110</v>
      </c>
      <c r="E88" s="10">
        <f t="shared" si="1"/>
        <v>0.99329733683648858</v>
      </c>
      <c r="F88" s="11">
        <v>26863376</v>
      </c>
      <c r="G88" s="10">
        <v>0.86795736751824148</v>
      </c>
      <c r="H88" s="11">
        <v>19865488</v>
      </c>
      <c r="I88" s="10">
        <v>0.73950079841044547</v>
      </c>
      <c r="J88" s="10">
        <v>0.47661589983940833</v>
      </c>
      <c r="K88" s="12">
        <v>1.3828683659528533</v>
      </c>
      <c r="L88" s="22">
        <v>1726950</v>
      </c>
    </row>
    <row r="89" spans="1:12" x14ac:dyDescent="0.2">
      <c r="A89" s="9" t="s">
        <v>308</v>
      </c>
      <c r="B89" s="9" t="s">
        <v>104</v>
      </c>
      <c r="C89" s="9">
        <v>24685596</v>
      </c>
      <c r="D89" s="11">
        <v>24534076</v>
      </c>
      <c r="E89" s="10">
        <f t="shared" si="1"/>
        <v>0.99386200762582355</v>
      </c>
      <c r="F89" s="11">
        <v>21020208</v>
      </c>
      <c r="G89" s="10">
        <v>0.85677602042155576</v>
      </c>
      <c r="H89" s="11">
        <v>15572237</v>
      </c>
      <c r="I89" s="10">
        <v>0.74082221260607883</v>
      </c>
      <c r="J89" s="10">
        <v>0.39771804642321817</v>
      </c>
      <c r="K89" s="12">
        <v>1.0827787184748554</v>
      </c>
      <c r="L89" s="22">
        <v>1364202</v>
      </c>
    </row>
    <row r="90" spans="1:12" x14ac:dyDescent="0.2">
      <c r="A90" s="9" t="s">
        <v>309</v>
      </c>
      <c r="B90" s="9" t="s">
        <v>105</v>
      </c>
      <c r="C90" s="9">
        <v>29006996</v>
      </c>
      <c r="D90" s="11">
        <v>28792088</v>
      </c>
      <c r="E90" s="10">
        <f t="shared" si="1"/>
        <v>0.99259116662752667</v>
      </c>
      <c r="F90" s="11">
        <v>24785865</v>
      </c>
      <c r="G90" s="10">
        <v>0.86085680899558237</v>
      </c>
      <c r="H90" s="11">
        <v>18309512</v>
      </c>
      <c r="I90" s="10">
        <v>0.73870780785742196</v>
      </c>
      <c r="J90" s="10">
        <v>0.39561314884565613</v>
      </c>
      <c r="K90" s="12">
        <v>1.2710460350084432</v>
      </c>
      <c r="L90" s="22">
        <v>1384584</v>
      </c>
    </row>
    <row r="91" spans="1:12" x14ac:dyDescent="0.2">
      <c r="A91" s="9" t="s">
        <v>310</v>
      </c>
      <c r="B91" s="9" t="s">
        <v>106</v>
      </c>
      <c r="C91" s="9">
        <v>29335976</v>
      </c>
      <c r="D91" s="11">
        <v>29192870</v>
      </c>
      <c r="E91" s="10">
        <f t="shared" si="1"/>
        <v>0.99512182584278086</v>
      </c>
      <c r="F91" s="11">
        <v>25070950</v>
      </c>
      <c r="G91" s="10">
        <v>0.85880387916638545</v>
      </c>
      <c r="H91" s="11">
        <v>18871407</v>
      </c>
      <c r="I91" s="10">
        <v>0.75272006046839068</v>
      </c>
      <c r="J91" s="10">
        <v>0.42199368222324202</v>
      </c>
      <c r="K91" s="12">
        <v>1.3135976630099602</v>
      </c>
      <c r="L91" s="22">
        <v>1521287</v>
      </c>
    </row>
    <row r="92" spans="1:12" x14ac:dyDescent="0.2">
      <c r="A92" s="9" t="s">
        <v>311</v>
      </c>
      <c r="B92" s="9" t="s">
        <v>107</v>
      </c>
      <c r="C92" s="9">
        <v>23695946</v>
      </c>
      <c r="D92" s="11">
        <v>23541442</v>
      </c>
      <c r="E92" s="10">
        <f t="shared" si="1"/>
        <v>0.99347972855778788</v>
      </c>
      <c r="F92" s="11">
        <v>19773237</v>
      </c>
      <c r="G92" s="10">
        <v>0.83993312729101299</v>
      </c>
      <c r="H92" s="11">
        <v>14475238</v>
      </c>
      <c r="I92" s="10">
        <v>0.73206213024200339</v>
      </c>
      <c r="J92" s="10">
        <v>0.38072211936332728</v>
      </c>
      <c r="K92" s="12">
        <v>1.003612622274926</v>
      </c>
      <c r="L92" s="22">
        <v>1320058</v>
      </c>
    </row>
    <row r="93" spans="1:12" x14ac:dyDescent="0.2">
      <c r="A93" s="9" t="s">
        <v>312</v>
      </c>
      <c r="B93" s="9" t="s">
        <v>108</v>
      </c>
      <c r="C93" s="9">
        <v>30532446</v>
      </c>
      <c r="D93" s="11">
        <v>30364846</v>
      </c>
      <c r="E93" s="10">
        <f t="shared" si="1"/>
        <v>0.99451075750694851</v>
      </c>
      <c r="F93" s="11">
        <v>25875731</v>
      </c>
      <c r="G93" s="10">
        <v>0.85216078487603719</v>
      </c>
      <c r="H93" s="11">
        <v>19042335</v>
      </c>
      <c r="I93" s="10">
        <v>0.73591486169028419</v>
      </c>
      <c r="J93" s="10">
        <v>0.44569219937826343</v>
      </c>
      <c r="K93" s="12">
        <v>1.3242060989584228</v>
      </c>
      <c r="L93" s="22">
        <v>1656274</v>
      </c>
    </row>
    <row r="94" spans="1:12" x14ac:dyDescent="0.2">
      <c r="A94" s="9" t="s">
        <v>313</v>
      </c>
      <c r="B94" s="9" t="s">
        <v>109</v>
      </c>
      <c r="C94" s="9">
        <v>23160218</v>
      </c>
      <c r="D94" s="11">
        <v>22980614</v>
      </c>
      <c r="E94" s="10">
        <f t="shared" si="1"/>
        <v>0.9922451507149026</v>
      </c>
      <c r="F94" s="11">
        <v>19644531</v>
      </c>
      <c r="G94" s="10">
        <v>0.85483055413575981</v>
      </c>
      <c r="H94" s="11">
        <v>14283480</v>
      </c>
      <c r="I94" s="10">
        <v>0.7270970225759017</v>
      </c>
      <c r="J94" s="10">
        <v>0.3813948209531452</v>
      </c>
      <c r="K94" s="12">
        <v>0.99170750751789205</v>
      </c>
      <c r="L94" s="22">
        <v>1288694</v>
      </c>
    </row>
    <row r="95" spans="1:12" x14ac:dyDescent="0.2">
      <c r="A95" s="9" t="s">
        <v>314</v>
      </c>
      <c r="B95" s="9" t="s">
        <v>110</v>
      </c>
      <c r="C95" s="9">
        <v>35322950</v>
      </c>
      <c r="D95" s="11">
        <v>35071736</v>
      </c>
      <c r="E95" s="10">
        <f t="shared" si="1"/>
        <v>0.99288807984610572</v>
      </c>
      <c r="F95" s="11">
        <v>29966881</v>
      </c>
      <c r="G95" s="10">
        <v>0.85444532885398083</v>
      </c>
      <c r="H95" s="11">
        <v>21640348</v>
      </c>
      <c r="I95" s="10">
        <v>0.72214215420016514</v>
      </c>
      <c r="J95" s="10">
        <v>0.47050718305925238</v>
      </c>
      <c r="K95" s="12">
        <v>1.5045953887563817</v>
      </c>
      <c r="L95" s="22">
        <v>1753354</v>
      </c>
    </row>
    <row r="96" spans="1:12" x14ac:dyDescent="0.2">
      <c r="A96" s="9" t="s">
        <v>315</v>
      </c>
      <c r="B96" s="9" t="s">
        <v>111</v>
      </c>
      <c r="C96" s="9">
        <v>21128750</v>
      </c>
      <c r="D96" s="11">
        <v>21016618</v>
      </c>
      <c r="E96" s="10">
        <f t="shared" si="1"/>
        <v>0.99469291841684904</v>
      </c>
      <c r="F96" s="11">
        <v>17950947</v>
      </c>
      <c r="G96" s="10">
        <v>0.85413109759143935</v>
      </c>
      <c r="H96" s="11">
        <v>13298494</v>
      </c>
      <c r="I96" s="10">
        <v>0.7408240913418106</v>
      </c>
      <c r="J96" s="10">
        <v>0.38309945705644749</v>
      </c>
      <c r="K96" s="12">
        <v>0.92329058345574244</v>
      </c>
      <c r="L96" s="22">
        <v>1248985</v>
      </c>
    </row>
    <row r="97" spans="1:12" x14ac:dyDescent="0.2">
      <c r="A97" s="9" t="s">
        <v>316</v>
      </c>
      <c r="B97" s="9" t="s">
        <v>112</v>
      </c>
      <c r="C97" s="9" t="s">
        <v>16</v>
      </c>
      <c r="D97" s="9">
        <v>34000000</v>
      </c>
      <c r="E97" s="10" t="s">
        <v>13</v>
      </c>
      <c r="F97" s="11">
        <v>28797378</v>
      </c>
      <c r="G97" s="10">
        <v>0.84698170588235289</v>
      </c>
      <c r="H97" s="11">
        <v>21090902</v>
      </c>
      <c r="I97" s="10">
        <v>0.73238966408677897</v>
      </c>
      <c r="J97" s="10">
        <v>0.44066796612977022</v>
      </c>
      <c r="K97" s="12">
        <v>1.4599351766846462</v>
      </c>
      <c r="L97" s="22">
        <v>1653926</v>
      </c>
    </row>
    <row r="98" spans="1:12" x14ac:dyDescent="0.2">
      <c r="A98" s="9" t="s">
        <v>317</v>
      </c>
      <c r="B98" s="9" t="s">
        <v>113</v>
      </c>
      <c r="C98" s="9">
        <v>33337320</v>
      </c>
      <c r="D98" s="11">
        <v>33065740</v>
      </c>
      <c r="E98" s="10">
        <f t="shared" si="1"/>
        <v>0.9918535743125122</v>
      </c>
      <c r="F98" s="11">
        <v>28103595</v>
      </c>
      <c r="G98" s="10">
        <v>0.84993092548359728</v>
      </c>
      <c r="H98" s="11">
        <v>20614720</v>
      </c>
      <c r="I98" s="10">
        <v>0.73352608447424605</v>
      </c>
      <c r="J98" s="10">
        <v>0.4305520009729758</v>
      </c>
      <c r="K98" s="12">
        <v>1.4277188347534424</v>
      </c>
      <c r="L98" s="22">
        <v>1581387</v>
      </c>
    </row>
    <row r="99" spans="1:12" x14ac:dyDescent="0.2">
      <c r="A99" s="9" t="s">
        <v>318</v>
      </c>
      <c r="B99" s="9" t="s">
        <v>114</v>
      </c>
      <c r="C99" s="9" t="s">
        <v>13</v>
      </c>
      <c r="D99" s="9">
        <v>34000000</v>
      </c>
      <c r="E99" s="10" t="s">
        <v>13</v>
      </c>
      <c r="F99" s="11">
        <v>29326926</v>
      </c>
      <c r="G99" s="10">
        <v>0.86255664705882351</v>
      </c>
      <c r="H99" s="11">
        <v>21479354</v>
      </c>
      <c r="I99" s="10">
        <v>0.73241068634332829</v>
      </c>
      <c r="J99" s="10">
        <v>0.42988761428752137</v>
      </c>
      <c r="K99" s="12">
        <v>1.4891982610406322</v>
      </c>
      <c r="L99" s="22">
        <v>1593508</v>
      </c>
    </row>
    <row r="100" spans="1:12" x14ac:dyDescent="0.2">
      <c r="A100" s="9" t="s">
        <v>319</v>
      </c>
      <c r="B100" s="9" t="s">
        <v>115</v>
      </c>
      <c r="C100" s="9">
        <v>21393944</v>
      </c>
      <c r="D100" s="11">
        <v>21263306</v>
      </c>
      <c r="E100" s="10">
        <f t="shared" si="1"/>
        <v>0.99389369253280269</v>
      </c>
      <c r="F100" s="11">
        <v>18133449</v>
      </c>
      <c r="G100" s="10">
        <v>0.85280478021620909</v>
      </c>
      <c r="H100" s="11">
        <v>13157564</v>
      </c>
      <c r="I100" s="10">
        <v>0.7255963275381313</v>
      </c>
      <c r="J100" s="10">
        <v>0.32906649146491235</v>
      </c>
      <c r="K100" s="12">
        <v>0.91337740103195408</v>
      </c>
      <c r="L100" s="22">
        <v>1024008</v>
      </c>
    </row>
    <row r="101" spans="1:12" x14ac:dyDescent="0.2">
      <c r="A101" s="9" t="s">
        <v>320</v>
      </c>
      <c r="B101" s="9" t="s">
        <v>116</v>
      </c>
      <c r="C101" s="9">
        <v>26538942</v>
      </c>
      <c r="D101" s="11">
        <v>26337892</v>
      </c>
      <c r="E101" s="10">
        <f t="shared" si="1"/>
        <v>0.9924243400509335</v>
      </c>
      <c r="F101" s="11">
        <v>22081267</v>
      </c>
      <c r="G101" s="10">
        <v>0.83838399063979763</v>
      </c>
      <c r="H101" s="11">
        <v>16290145</v>
      </c>
      <c r="I101" s="10">
        <v>0.73773597321204443</v>
      </c>
      <c r="J101" s="10">
        <v>0.36221387195263866</v>
      </c>
      <c r="K101" s="12">
        <v>1.126451178873102</v>
      </c>
      <c r="L101" s="22">
        <v>1180332</v>
      </c>
    </row>
    <row r="102" spans="1:12" x14ac:dyDescent="0.2">
      <c r="A102" s="9" t="s">
        <v>321</v>
      </c>
      <c r="B102" s="9" t="s">
        <v>117</v>
      </c>
      <c r="C102" s="9">
        <v>21305904</v>
      </c>
      <c r="D102" s="11">
        <v>21174216</v>
      </c>
      <c r="E102" s="10">
        <f t="shared" si="1"/>
        <v>0.99381917800812392</v>
      </c>
      <c r="F102" s="11">
        <v>18081408</v>
      </c>
      <c r="G102" s="10">
        <v>0.85393518229907539</v>
      </c>
      <c r="H102" s="11">
        <v>13345581</v>
      </c>
      <c r="I102" s="10">
        <v>0.73808306300040349</v>
      </c>
      <c r="J102" s="10">
        <v>0.35453893226962857</v>
      </c>
      <c r="K102" s="12">
        <v>0.92578447745956072</v>
      </c>
      <c r="L102" s="22">
        <v>1163365</v>
      </c>
    </row>
    <row r="103" spans="1:12" x14ac:dyDescent="0.2">
      <c r="A103" s="9" t="s">
        <v>322</v>
      </c>
      <c r="B103" s="9" t="s">
        <v>118</v>
      </c>
      <c r="C103" s="9">
        <v>25999280</v>
      </c>
      <c r="D103" s="11">
        <v>25888280</v>
      </c>
      <c r="E103" s="10">
        <f t="shared" si="1"/>
        <v>0.99573065100264313</v>
      </c>
      <c r="F103" s="11">
        <v>22093499</v>
      </c>
      <c r="G103" s="21">
        <v>0.85341702886402648</v>
      </c>
      <c r="H103" s="11">
        <v>16235036</v>
      </c>
      <c r="I103" s="10">
        <v>0.73483317422921557</v>
      </c>
      <c r="J103" s="21">
        <v>0.40237828018188021</v>
      </c>
      <c r="K103" s="12">
        <v>1.1292383263650501</v>
      </c>
      <c r="L103" s="13">
        <v>1383213</v>
      </c>
    </row>
    <row r="104" spans="1:12" x14ac:dyDescent="0.2">
      <c r="A104" s="9" t="s">
        <v>323</v>
      </c>
      <c r="B104" s="9" t="s">
        <v>119</v>
      </c>
      <c r="C104" s="9">
        <v>27744750</v>
      </c>
      <c r="D104" s="11">
        <v>27566260</v>
      </c>
      <c r="E104" s="10">
        <f t="shared" si="1"/>
        <v>0.99356671081916403</v>
      </c>
      <c r="F104" s="11">
        <v>23739262</v>
      </c>
      <c r="G104" s="10">
        <v>0.86117093867648353</v>
      </c>
      <c r="H104" s="11">
        <v>17263329</v>
      </c>
      <c r="I104" s="10">
        <v>0.72720579940522156</v>
      </c>
      <c r="J104" s="10">
        <v>0.42741332017588896</v>
      </c>
      <c r="K104" s="12">
        <v>1.1994728161680037</v>
      </c>
      <c r="L104" s="22">
        <v>1516117</v>
      </c>
    </row>
    <row r="105" spans="1:12" x14ac:dyDescent="0.2">
      <c r="A105" s="9" t="s">
        <v>324</v>
      </c>
      <c r="B105" s="9" t="s">
        <v>120</v>
      </c>
      <c r="C105" s="9">
        <v>32145332</v>
      </c>
      <c r="D105" s="11">
        <v>31964128</v>
      </c>
      <c r="E105" s="10">
        <f t="shared" si="1"/>
        <v>0.99436297624799774</v>
      </c>
      <c r="F105" s="11">
        <v>27413452</v>
      </c>
      <c r="G105" s="10">
        <v>0.85763178022563291</v>
      </c>
      <c r="H105" s="11">
        <v>20066101</v>
      </c>
      <c r="I105" s="10">
        <v>0.73198008773211054</v>
      </c>
      <c r="J105" s="10">
        <v>0.43162711848697938</v>
      </c>
      <c r="K105" s="12">
        <v>1.3942668023226965</v>
      </c>
      <c r="L105" s="22">
        <v>1621571</v>
      </c>
    </row>
    <row r="106" spans="1:12" x14ac:dyDescent="0.2">
      <c r="A106" s="9" t="s">
        <v>325</v>
      </c>
      <c r="B106" s="9" t="s">
        <v>121</v>
      </c>
      <c r="C106" s="9">
        <v>24635452</v>
      </c>
      <c r="D106" s="11">
        <v>24478834</v>
      </c>
      <c r="E106" s="10">
        <f t="shared" si="1"/>
        <v>0.99364257655999166</v>
      </c>
      <c r="F106" s="11">
        <v>21219502</v>
      </c>
      <c r="G106" s="10">
        <v>0.86685101095910044</v>
      </c>
      <c r="H106" s="11">
        <v>15806459</v>
      </c>
      <c r="I106" s="10">
        <v>0.74490244870025701</v>
      </c>
      <c r="J106" s="10">
        <v>0.32597224180603857</v>
      </c>
      <c r="K106" s="12">
        <v>1.0988665648308162</v>
      </c>
      <c r="L106" s="22">
        <v>1112052</v>
      </c>
    </row>
    <row r="107" spans="1:12" x14ac:dyDescent="0.2">
      <c r="A107" s="9" t="s">
        <v>326</v>
      </c>
      <c r="B107" s="9" t="s">
        <v>122</v>
      </c>
      <c r="C107" s="9">
        <v>23882442</v>
      </c>
      <c r="D107" s="11">
        <v>23765818</v>
      </c>
      <c r="E107" s="10">
        <f t="shared" si="1"/>
        <v>0.99511674727400157</v>
      </c>
      <c r="F107" s="11">
        <v>20352806</v>
      </c>
      <c r="G107" s="10">
        <v>0.85638987894294238</v>
      </c>
      <c r="H107" s="11">
        <v>14955046</v>
      </c>
      <c r="I107" s="10">
        <v>0.73479037730718799</v>
      </c>
      <c r="J107" s="10">
        <v>0.38978364079996375</v>
      </c>
      <c r="K107" s="12">
        <v>1.0400106807733376</v>
      </c>
      <c r="L107" s="22">
        <v>1334417</v>
      </c>
    </row>
    <row r="108" spans="1:12" x14ac:dyDescent="0.2">
      <c r="A108" s="9" t="s">
        <v>327</v>
      </c>
      <c r="B108" s="9" t="s">
        <v>123</v>
      </c>
      <c r="C108" s="9">
        <v>27661718</v>
      </c>
      <c r="D108" s="11">
        <v>27509168</v>
      </c>
      <c r="E108" s="10">
        <f t="shared" si="1"/>
        <v>0.99448515815250516</v>
      </c>
      <c r="F108" s="11">
        <v>23642116</v>
      </c>
      <c r="G108" s="10">
        <v>0.85942679182445647</v>
      </c>
      <c r="H108" s="11">
        <v>17530352</v>
      </c>
      <c r="I108" s="10">
        <v>0.74148828302847347</v>
      </c>
      <c r="J108" s="10">
        <v>0.41878088654462686</v>
      </c>
      <c r="K108" s="12">
        <v>1.2191680092925936</v>
      </c>
      <c r="L108" s="22">
        <v>1515286</v>
      </c>
    </row>
    <row r="109" spans="1:12" x14ac:dyDescent="0.2">
      <c r="A109" s="9" t="s">
        <v>328</v>
      </c>
      <c r="B109" s="9" t="s">
        <v>124</v>
      </c>
      <c r="C109" s="9" t="s">
        <v>13</v>
      </c>
      <c r="D109" s="11">
        <v>34000000</v>
      </c>
      <c r="E109" s="10" t="s">
        <v>13</v>
      </c>
      <c r="F109" s="11">
        <v>26887751</v>
      </c>
      <c r="G109" s="10">
        <v>0.79081620588235291</v>
      </c>
      <c r="H109" s="11">
        <v>20135190</v>
      </c>
      <c r="I109" s="10">
        <v>0.74886107060423168</v>
      </c>
      <c r="J109" s="10">
        <v>0.34995686165043177</v>
      </c>
      <c r="K109" s="12">
        <v>1.3741440781228573</v>
      </c>
      <c r="L109" s="22">
        <v>1231227</v>
      </c>
    </row>
    <row r="110" spans="1:12" x14ac:dyDescent="0.2">
      <c r="A110" s="9" t="s">
        <v>329</v>
      </c>
      <c r="B110" s="9" t="s">
        <v>125</v>
      </c>
      <c r="C110" s="9">
        <v>40331584</v>
      </c>
      <c r="D110" s="9">
        <v>32361908</v>
      </c>
      <c r="E110" s="10">
        <f t="shared" si="1"/>
        <v>0.8023961568184379</v>
      </c>
      <c r="F110" s="11">
        <v>28633972</v>
      </c>
      <c r="G110" s="10">
        <v>0.88480481435149005</v>
      </c>
      <c r="H110" s="11">
        <v>19447844</v>
      </c>
      <c r="I110" s="10">
        <v>0.67918778435628835</v>
      </c>
      <c r="J110" s="10">
        <v>0.27801990396207599</v>
      </c>
      <c r="K110" s="12">
        <v>0.89339945368324736</v>
      </c>
      <c r="L110" s="22">
        <v>907245</v>
      </c>
    </row>
    <row r="111" spans="1:12" x14ac:dyDescent="0.2">
      <c r="A111" s="9" t="s">
        <v>330</v>
      </c>
      <c r="B111" s="9" t="s">
        <v>126</v>
      </c>
      <c r="C111" s="9">
        <v>41156006</v>
      </c>
      <c r="D111" s="9">
        <v>32785120</v>
      </c>
      <c r="E111" s="10">
        <f t="shared" si="1"/>
        <v>0.79660596803295247</v>
      </c>
      <c r="F111" s="11">
        <v>28921707</v>
      </c>
      <c r="G111" s="10">
        <v>0.88215955897065501</v>
      </c>
      <c r="H111" s="11">
        <v>19779688</v>
      </c>
      <c r="I111" s="10">
        <v>0.68390458419345723</v>
      </c>
      <c r="J111" s="10">
        <v>0.27976299637936997</v>
      </c>
      <c r="K111" s="12">
        <v>0.90861178628141404</v>
      </c>
      <c r="L111" s="22">
        <v>925544</v>
      </c>
    </row>
    <row r="112" spans="1:12" x14ac:dyDescent="0.2">
      <c r="A112" s="9" t="s">
        <v>331</v>
      </c>
      <c r="B112" s="9" t="s">
        <v>127</v>
      </c>
      <c r="C112" s="9">
        <v>49999968</v>
      </c>
      <c r="D112" s="9">
        <v>41796044</v>
      </c>
      <c r="E112" s="10">
        <f t="shared" si="1"/>
        <v>0.83592141498970562</v>
      </c>
      <c r="F112" s="11">
        <v>37094299</v>
      </c>
      <c r="G112" s="10">
        <v>0.8875074157736077</v>
      </c>
      <c r="H112" s="11">
        <v>25301920</v>
      </c>
      <c r="I112" s="10">
        <v>0.68209726783083302</v>
      </c>
      <c r="J112" s="10">
        <v>0.32581711144146758</v>
      </c>
      <c r="K112" s="12">
        <v>1.1623778130583962</v>
      </c>
      <c r="L112" s="22">
        <v>1167314</v>
      </c>
    </row>
    <row r="113" spans="1:12" x14ac:dyDescent="0.2">
      <c r="A113" s="9" t="s">
        <v>332</v>
      </c>
      <c r="B113" s="9" t="s">
        <v>128</v>
      </c>
      <c r="C113" s="9">
        <v>50118534</v>
      </c>
      <c r="D113" s="9">
        <v>41987094</v>
      </c>
      <c r="E113" s="10">
        <f t="shared" si="1"/>
        <v>0.83775582901127954</v>
      </c>
      <c r="F113" s="11">
        <v>37157881</v>
      </c>
      <c r="G113" s="10">
        <v>0.8849833951356576</v>
      </c>
      <c r="H113" s="11">
        <v>25581178</v>
      </c>
      <c r="I113" s="10">
        <v>0.68844555479361158</v>
      </c>
      <c r="J113" s="10">
        <v>0.26137049629245257</v>
      </c>
      <c r="K113" s="12">
        <v>1.1738044965550989</v>
      </c>
      <c r="L113" s="22">
        <v>891292</v>
      </c>
    </row>
    <row r="114" spans="1:12" x14ac:dyDescent="0.2">
      <c r="A114" s="9" t="s">
        <v>333</v>
      </c>
      <c r="B114" s="9" t="s">
        <v>129</v>
      </c>
      <c r="C114" s="9">
        <v>47781062</v>
      </c>
      <c r="D114" s="9">
        <v>39539592</v>
      </c>
      <c r="E114" s="10">
        <f t="shared" si="1"/>
        <v>0.82751597275087774</v>
      </c>
      <c r="F114" s="11">
        <v>35357418</v>
      </c>
      <c r="G114" s="10">
        <v>0.89422819537439835</v>
      </c>
      <c r="H114" s="11">
        <v>23936295</v>
      </c>
      <c r="I114" s="10">
        <v>0.67698085307021005</v>
      </c>
      <c r="J114" s="10">
        <v>0.32421827079341603</v>
      </c>
      <c r="K114" s="12">
        <v>1.1000609913000021</v>
      </c>
      <c r="L114" s="22">
        <v>1155601</v>
      </c>
    </row>
    <row r="115" spans="1:12" x14ac:dyDescent="0.2">
      <c r="A115" s="9" t="s">
        <v>334</v>
      </c>
      <c r="B115" s="9" t="s">
        <v>130</v>
      </c>
      <c r="C115" s="9">
        <v>33676016</v>
      </c>
      <c r="D115" s="9">
        <v>25916472</v>
      </c>
      <c r="E115" s="10">
        <f t="shared" si="1"/>
        <v>0.76958248267847362</v>
      </c>
      <c r="F115" s="11">
        <v>22988044</v>
      </c>
      <c r="G115" s="10">
        <v>0.88700514483607185</v>
      </c>
      <c r="H115" s="11">
        <v>15822051</v>
      </c>
      <c r="I115" s="10">
        <v>0.68827304315234472</v>
      </c>
      <c r="J115" s="10">
        <v>0.26135744995398569</v>
      </c>
      <c r="K115" s="12">
        <v>0.7270750349337195</v>
      </c>
      <c r="L115" s="22">
        <v>816722</v>
      </c>
    </row>
    <row r="116" spans="1:12" x14ac:dyDescent="0.2">
      <c r="A116" s="9" t="s">
        <v>335</v>
      </c>
      <c r="B116" s="9" t="s">
        <v>131</v>
      </c>
      <c r="C116" s="9">
        <v>41135490</v>
      </c>
      <c r="D116" s="9">
        <v>32976786</v>
      </c>
      <c r="E116" s="10">
        <f t="shared" si="1"/>
        <v>0.80166265188526986</v>
      </c>
      <c r="F116" s="11">
        <v>29381269</v>
      </c>
      <c r="G116" s="10">
        <v>0.8909682405071252</v>
      </c>
      <c r="H116" s="11">
        <v>19952104</v>
      </c>
      <c r="I116" s="10">
        <v>0.67907563829186546</v>
      </c>
      <c r="J116" s="10">
        <v>0.30456313106733757</v>
      </c>
      <c r="K116" s="12">
        <v>0.91684482059819272</v>
      </c>
      <c r="L116" s="22">
        <v>1028327</v>
      </c>
    </row>
    <row r="117" spans="1:12" x14ac:dyDescent="0.2">
      <c r="A117" s="9" t="s">
        <v>336</v>
      </c>
      <c r="B117" s="9" t="s">
        <v>132</v>
      </c>
      <c r="C117" s="9">
        <v>47349112</v>
      </c>
      <c r="D117" s="9">
        <v>39491700</v>
      </c>
      <c r="E117" s="10">
        <f t="shared" si="1"/>
        <v>0.83405365659233488</v>
      </c>
      <c r="F117" s="11">
        <v>35103708</v>
      </c>
      <c r="G117" s="10">
        <v>0.88888824740388483</v>
      </c>
      <c r="H117" s="11">
        <v>23795664</v>
      </c>
      <c r="I117" s="10">
        <v>0.67786753467753325</v>
      </c>
      <c r="J117" s="10">
        <v>0.31819615454454597</v>
      </c>
      <c r="K117" s="12">
        <v>1.0913469606076545</v>
      </c>
      <c r="L117" s="22">
        <v>1157450</v>
      </c>
    </row>
    <row r="118" spans="1:12" x14ac:dyDescent="0.2">
      <c r="A118" s="9" t="s">
        <v>337</v>
      </c>
      <c r="B118" s="9" t="s">
        <v>133</v>
      </c>
      <c r="C118" s="9">
        <v>51018162</v>
      </c>
      <c r="D118" s="9">
        <v>43524252</v>
      </c>
      <c r="E118" s="10">
        <f t="shared" si="1"/>
        <v>0.8531128973246821</v>
      </c>
      <c r="F118" s="11">
        <v>38700376</v>
      </c>
      <c r="G118" s="10">
        <v>0.88916808955154469</v>
      </c>
      <c r="H118" s="11">
        <v>25828597</v>
      </c>
      <c r="I118" s="10">
        <v>0.66739912294392179</v>
      </c>
      <c r="J118" s="10">
        <v>0.30280654461517298</v>
      </c>
      <c r="K118" s="12">
        <v>1.1832984480905162</v>
      </c>
      <c r="L118" s="22">
        <v>1110392</v>
      </c>
    </row>
    <row r="119" spans="1:12" x14ac:dyDescent="0.2">
      <c r="A119" s="9" t="s">
        <v>338</v>
      </c>
      <c r="B119" s="9" t="s">
        <v>134</v>
      </c>
      <c r="C119" s="9">
        <v>27899298</v>
      </c>
      <c r="D119" s="9">
        <v>20835642</v>
      </c>
      <c r="E119" s="10">
        <f t="shared" si="1"/>
        <v>0.74681599515514696</v>
      </c>
      <c r="F119" s="11">
        <v>18524835</v>
      </c>
      <c r="G119" s="10">
        <v>0.88909355420869685</v>
      </c>
      <c r="H119" s="11">
        <v>12535670</v>
      </c>
      <c r="I119" s="10">
        <v>0.6766953659776187</v>
      </c>
      <c r="J119" s="10">
        <v>0.2276629991783983</v>
      </c>
      <c r="K119" s="12">
        <v>0.57628376194836717</v>
      </c>
      <c r="L119" s="22">
        <v>621215</v>
      </c>
    </row>
    <row r="120" spans="1:12" x14ac:dyDescent="0.2">
      <c r="A120" s="9" t="s">
        <v>339</v>
      </c>
      <c r="B120" s="9" t="s">
        <v>135</v>
      </c>
      <c r="C120" s="9">
        <v>46069390</v>
      </c>
      <c r="D120" s="9">
        <v>38787408</v>
      </c>
      <c r="E120" s="10">
        <f t="shared" si="1"/>
        <v>0.84193448187614384</v>
      </c>
      <c r="F120" s="11">
        <v>34519778</v>
      </c>
      <c r="G120" s="10">
        <v>0.88997382861984486</v>
      </c>
      <c r="H120" s="11">
        <v>23197429</v>
      </c>
      <c r="I120" s="10">
        <v>0.67200400303848995</v>
      </c>
      <c r="J120" s="10">
        <v>0.29489970484164202</v>
      </c>
      <c r="K120" s="12">
        <v>1.0643841869002268</v>
      </c>
      <c r="L120" s="22">
        <v>1056393</v>
      </c>
    </row>
    <row r="121" spans="1:12" x14ac:dyDescent="0.2">
      <c r="A121" s="9" t="s">
        <v>340</v>
      </c>
      <c r="B121" s="9" t="s">
        <v>136</v>
      </c>
      <c r="C121" s="9">
        <v>32400542</v>
      </c>
      <c r="D121" s="9">
        <v>24329536</v>
      </c>
      <c r="E121" s="10">
        <f t="shared" si="1"/>
        <v>0.75089904360241877</v>
      </c>
      <c r="F121" s="11">
        <v>21720765</v>
      </c>
      <c r="G121" s="10">
        <v>0.89277349966723574</v>
      </c>
      <c r="H121" s="11">
        <v>14690785</v>
      </c>
      <c r="I121" s="10">
        <v>0.67634749512735859</v>
      </c>
      <c r="J121" s="10">
        <v>0.25043338091953637</v>
      </c>
      <c r="K121" s="12">
        <v>0.67529350607103888</v>
      </c>
      <c r="L121" s="22">
        <v>707835</v>
      </c>
    </row>
    <row r="122" spans="1:12" x14ac:dyDescent="0.2">
      <c r="A122" s="9" t="s">
        <v>341</v>
      </c>
      <c r="B122" s="9" t="s">
        <v>137</v>
      </c>
      <c r="C122" s="9">
        <v>47057514</v>
      </c>
      <c r="D122" s="9">
        <v>39951014</v>
      </c>
      <c r="E122" s="10">
        <f t="shared" si="1"/>
        <v>0.84898267256532078</v>
      </c>
      <c r="F122" s="11">
        <v>35735730</v>
      </c>
      <c r="G122" s="10">
        <v>0.89448868556878181</v>
      </c>
      <c r="H122" s="11">
        <v>23953600</v>
      </c>
      <c r="I122" s="10">
        <v>0.6702983260730927</v>
      </c>
      <c r="J122" s="10">
        <v>0.30383269373271282</v>
      </c>
      <c r="K122" s="12">
        <v>1.0975668456746634</v>
      </c>
      <c r="L122" s="22">
        <v>1096087</v>
      </c>
    </row>
    <row r="123" spans="1:12" x14ac:dyDescent="0.2">
      <c r="A123" s="9" t="s">
        <v>342</v>
      </c>
      <c r="B123" s="9" t="s">
        <v>138</v>
      </c>
      <c r="C123" s="9">
        <v>42194156</v>
      </c>
      <c r="D123" s="9">
        <v>33268012</v>
      </c>
      <c r="E123" s="10">
        <f t="shared" si="1"/>
        <v>0.7884507039316061</v>
      </c>
      <c r="F123" s="11">
        <v>29740197</v>
      </c>
      <c r="G123" s="10">
        <v>0.89395774535610961</v>
      </c>
      <c r="H123" s="11">
        <v>20134401</v>
      </c>
      <c r="I123" s="10">
        <v>0.67700967145577418</v>
      </c>
      <c r="J123" s="10">
        <v>0.28731573061116472</v>
      </c>
      <c r="K123" s="12">
        <v>0.92379565478850423</v>
      </c>
      <c r="L123" s="22">
        <v>951437</v>
      </c>
    </row>
    <row r="124" spans="1:12" x14ac:dyDescent="0.2">
      <c r="A124" s="9" t="s">
        <v>343</v>
      </c>
      <c r="B124" s="9" t="s">
        <v>139</v>
      </c>
      <c r="C124" s="9">
        <v>41356766</v>
      </c>
      <c r="D124" s="9">
        <v>32891662</v>
      </c>
      <c r="E124" s="10">
        <f t="shared" si="1"/>
        <v>0.79531513658490605</v>
      </c>
      <c r="F124" s="11">
        <v>29354645</v>
      </c>
      <c r="G124" s="10">
        <v>0.89246463130990461</v>
      </c>
      <c r="H124" s="11">
        <v>20000063</v>
      </c>
      <c r="I124" s="10">
        <v>0.6813253234709532</v>
      </c>
      <c r="J124" s="10">
        <v>0.28055537438674194</v>
      </c>
      <c r="K124" s="12">
        <v>0.91767456250235058</v>
      </c>
      <c r="L124" s="22">
        <v>927893</v>
      </c>
    </row>
    <row r="125" spans="1:12" x14ac:dyDescent="0.2">
      <c r="A125" s="9" t="s">
        <v>344</v>
      </c>
      <c r="B125" s="9" t="s">
        <v>140</v>
      </c>
      <c r="C125" s="9">
        <v>47943690</v>
      </c>
      <c r="D125" s="9">
        <v>39550284</v>
      </c>
      <c r="E125" s="10">
        <f t="shared" si="1"/>
        <v>0.82493199835056497</v>
      </c>
      <c r="F125" s="11">
        <v>35342586</v>
      </c>
      <c r="G125" s="10">
        <v>0.89361143399121989</v>
      </c>
      <c r="H125" s="11">
        <v>23816935</v>
      </c>
      <c r="I125" s="10">
        <v>0.67388772853237167</v>
      </c>
      <c r="J125" s="10">
        <v>0.30172100474788111</v>
      </c>
      <c r="K125" s="12">
        <v>1.092799319075324</v>
      </c>
      <c r="L125" s="22">
        <v>1081527</v>
      </c>
    </row>
    <row r="126" spans="1:12" x14ac:dyDescent="0.2">
      <c r="A126" s="9" t="s">
        <v>345</v>
      </c>
      <c r="B126" s="9" t="s">
        <v>141</v>
      </c>
      <c r="C126" s="9">
        <v>43354564</v>
      </c>
      <c r="D126" s="9">
        <v>35644584</v>
      </c>
      <c r="E126" s="10">
        <f t="shared" si="1"/>
        <v>0.82216451306026284</v>
      </c>
      <c r="F126" s="11">
        <v>31560920</v>
      </c>
      <c r="G126" s="10">
        <v>0.88543381513443953</v>
      </c>
      <c r="H126" s="11">
        <v>21592613</v>
      </c>
      <c r="I126" s="10">
        <v>0.68415664055420433</v>
      </c>
      <c r="J126" s="10">
        <v>0.27541537055135579</v>
      </c>
      <c r="K126" s="12">
        <v>0.98960694922466719</v>
      </c>
      <c r="L126" s="22">
        <v>921685</v>
      </c>
    </row>
    <row r="127" spans="1:12" x14ac:dyDescent="0.2">
      <c r="A127" s="9" t="s">
        <v>346</v>
      </c>
      <c r="B127" s="9" t="s">
        <v>142</v>
      </c>
      <c r="C127" s="9">
        <v>55616776</v>
      </c>
      <c r="D127" s="9">
        <v>47577518</v>
      </c>
      <c r="E127" s="10">
        <f t="shared" si="1"/>
        <v>0.85545264256238085</v>
      </c>
      <c r="F127" s="11">
        <v>42090528</v>
      </c>
      <c r="G127" s="10">
        <v>0.88467263046382538</v>
      </c>
      <c r="H127" s="11">
        <v>28193967</v>
      </c>
      <c r="I127" s="10">
        <v>0.66984113385320332</v>
      </c>
      <c r="J127" s="10">
        <v>0.30261241766247732</v>
      </c>
      <c r="K127" s="12">
        <v>1.2876770591148163</v>
      </c>
      <c r="L127" s="22">
        <v>1140640</v>
      </c>
    </row>
    <row r="128" spans="1:12" x14ac:dyDescent="0.2">
      <c r="A128" s="9" t="s">
        <v>347</v>
      </c>
      <c r="B128" s="9" t="s">
        <v>143</v>
      </c>
      <c r="C128" s="9">
        <v>43328230</v>
      </c>
      <c r="D128" s="9">
        <v>35304300</v>
      </c>
      <c r="E128" s="10">
        <f t="shared" si="1"/>
        <v>0.81481057499925569</v>
      </c>
      <c r="F128" s="11">
        <v>31271189</v>
      </c>
      <c r="G128" s="10">
        <v>0.88576147947983674</v>
      </c>
      <c r="H128" s="11">
        <v>21109769</v>
      </c>
      <c r="I128" s="10">
        <v>0.67505488838304162</v>
      </c>
      <c r="J128" s="10">
        <v>0.26890869297220243</v>
      </c>
      <c r="K128" s="12">
        <v>0.96725596501181299</v>
      </c>
      <c r="L128" s="22">
        <v>903161</v>
      </c>
    </row>
    <row r="129" spans="1:12" x14ac:dyDescent="0.2">
      <c r="A129" s="9" t="s">
        <v>348</v>
      </c>
      <c r="B129" s="9" t="s">
        <v>144</v>
      </c>
      <c r="C129" s="9">
        <v>37808190</v>
      </c>
      <c r="D129" s="9">
        <v>29172298</v>
      </c>
      <c r="E129" s="10">
        <f t="shared" ref="E129:E192" si="2">D129/C129</f>
        <v>0.77158673821730162</v>
      </c>
      <c r="F129" s="11">
        <v>25835266</v>
      </c>
      <c r="G129" s="10">
        <v>0.88560956013818315</v>
      </c>
      <c r="H129" s="11">
        <v>17478502</v>
      </c>
      <c r="I129" s="10">
        <v>0.67653656052931677</v>
      </c>
      <c r="J129" s="10">
        <v>0.26038323694258059</v>
      </c>
      <c r="K129" s="12">
        <v>0.8000558402276684</v>
      </c>
      <c r="L129" s="22">
        <v>823207</v>
      </c>
    </row>
    <row r="130" spans="1:12" x14ac:dyDescent="0.2">
      <c r="A130" s="9" t="s">
        <v>349</v>
      </c>
      <c r="B130" s="9" t="s">
        <v>145</v>
      </c>
      <c r="C130" s="9">
        <v>37688372</v>
      </c>
      <c r="D130" s="9">
        <v>28742708</v>
      </c>
      <c r="E130" s="10">
        <f t="shared" si="2"/>
        <v>0.76264127301651552</v>
      </c>
      <c r="F130" s="11">
        <v>25320064</v>
      </c>
      <c r="G130" s="10">
        <v>0.88092131054596523</v>
      </c>
      <c r="H130" s="11">
        <v>17469393</v>
      </c>
      <c r="I130" s="10">
        <v>0.6899426873486576</v>
      </c>
      <c r="J130" s="10">
        <v>0.2409409642753951</v>
      </c>
      <c r="K130" s="12">
        <v>0.79947972569496073</v>
      </c>
      <c r="L130" s="22">
        <v>762737</v>
      </c>
    </row>
    <row r="131" spans="1:12" x14ac:dyDescent="0.2">
      <c r="A131" s="9" t="s">
        <v>350</v>
      </c>
      <c r="B131" s="9" t="s">
        <v>146</v>
      </c>
      <c r="C131" s="9">
        <v>36593388</v>
      </c>
      <c r="D131" s="9">
        <v>28598368</v>
      </c>
      <c r="E131" s="10">
        <f t="shared" si="2"/>
        <v>0.78151736045867082</v>
      </c>
      <c r="F131" s="11">
        <v>25236267</v>
      </c>
      <c r="G131" s="10">
        <v>0.88243731250678359</v>
      </c>
      <c r="H131" s="11">
        <v>17285340</v>
      </c>
      <c r="I131" s="10">
        <v>0.68494044701619305</v>
      </c>
      <c r="J131" s="10">
        <v>0.24307295579364005</v>
      </c>
      <c r="K131" s="12">
        <v>0.7909792870163399</v>
      </c>
      <c r="L131" s="22">
        <v>783644</v>
      </c>
    </row>
    <row r="132" spans="1:12" x14ac:dyDescent="0.2">
      <c r="A132" s="9" t="s">
        <v>351</v>
      </c>
      <c r="B132" s="9" t="s">
        <v>147</v>
      </c>
      <c r="C132" s="9">
        <v>41609788</v>
      </c>
      <c r="D132" s="9">
        <v>32467090</v>
      </c>
      <c r="E132" s="10">
        <f t="shared" si="2"/>
        <v>0.78027530445480764</v>
      </c>
      <c r="F132" s="11">
        <v>28692880</v>
      </c>
      <c r="G132" s="10">
        <v>0.88375274778244672</v>
      </c>
      <c r="H132" s="11">
        <v>19652150</v>
      </c>
      <c r="I132" s="10">
        <v>0.68491381834099607</v>
      </c>
      <c r="J132" s="10">
        <v>0.25831778364954688</v>
      </c>
      <c r="K132" s="12">
        <v>0.8993446625264675</v>
      </c>
      <c r="L132" s="22">
        <v>862383</v>
      </c>
    </row>
    <row r="133" spans="1:12" x14ac:dyDescent="0.2">
      <c r="A133" s="9" t="s">
        <v>352</v>
      </c>
      <c r="B133" s="9" t="s">
        <v>148</v>
      </c>
      <c r="C133" s="9">
        <v>35378824</v>
      </c>
      <c r="D133" s="9">
        <v>26927714</v>
      </c>
      <c r="E133" s="10">
        <f t="shared" si="2"/>
        <v>0.76112518607175861</v>
      </c>
      <c r="F133" s="11">
        <v>23711366</v>
      </c>
      <c r="G133" s="10">
        <v>0.8805562180287565</v>
      </c>
      <c r="H133" s="11">
        <v>16119300</v>
      </c>
      <c r="I133" s="10">
        <v>0.67981321700318742</v>
      </c>
      <c r="J133" s="10">
        <v>0.23062279891315285</v>
      </c>
      <c r="K133" s="12">
        <v>0.7374105897168266</v>
      </c>
      <c r="L133" s="22">
        <v>732113</v>
      </c>
    </row>
    <row r="134" spans="1:12" x14ac:dyDescent="0.2">
      <c r="A134" s="9" t="s">
        <v>353</v>
      </c>
      <c r="B134" s="9" t="s">
        <v>149</v>
      </c>
      <c r="C134" s="9">
        <v>58263246</v>
      </c>
      <c r="D134" s="9">
        <v>49123554</v>
      </c>
      <c r="E134" s="10">
        <f t="shared" si="2"/>
        <v>0.84313108816491278</v>
      </c>
      <c r="F134" s="11">
        <v>44021429</v>
      </c>
      <c r="G134" s="10">
        <v>0.89613689188693468</v>
      </c>
      <c r="H134" s="11">
        <v>29330451</v>
      </c>
      <c r="I134" s="10">
        <v>0.66627666721132561</v>
      </c>
      <c r="J134" s="10">
        <v>0.3284965682458853</v>
      </c>
      <c r="K134" s="12">
        <v>1.3442626248594827</v>
      </c>
      <c r="L134" s="22">
        <v>1235396</v>
      </c>
    </row>
    <row r="135" spans="1:12" x14ac:dyDescent="0.2">
      <c r="A135" s="9" t="s">
        <v>354</v>
      </c>
      <c r="B135" s="9" t="s">
        <v>150</v>
      </c>
      <c r="C135" s="9">
        <v>49000492</v>
      </c>
      <c r="D135" s="9">
        <v>40781362</v>
      </c>
      <c r="E135" s="10">
        <f t="shared" si="2"/>
        <v>0.83226433726420546</v>
      </c>
      <c r="F135" s="11">
        <v>36696288</v>
      </c>
      <c r="G135" s="10">
        <v>0.89982987816836524</v>
      </c>
      <c r="H135" s="11">
        <v>24774363</v>
      </c>
      <c r="I135" s="10">
        <v>0.67511904746332929</v>
      </c>
      <c r="J135" s="10">
        <v>0.3101759706701448</v>
      </c>
      <c r="K135" s="12">
        <v>1.1377925180470918</v>
      </c>
      <c r="L135" s="22">
        <v>1082334</v>
      </c>
    </row>
    <row r="136" spans="1:12" x14ac:dyDescent="0.2">
      <c r="A136" s="9" t="s">
        <v>355</v>
      </c>
      <c r="B136" s="9" t="s">
        <v>151</v>
      </c>
      <c r="C136" s="9">
        <v>42353964</v>
      </c>
      <c r="D136" s="9">
        <v>34722714</v>
      </c>
      <c r="E136" s="10">
        <f t="shared" si="2"/>
        <v>0.81982205963059329</v>
      </c>
      <c r="F136" s="11">
        <v>30662892</v>
      </c>
      <c r="G136" s="10">
        <v>0.88307878237858939</v>
      </c>
      <c r="H136" s="11">
        <v>20445800</v>
      </c>
      <c r="I136" s="10">
        <v>0.66679294307921122</v>
      </c>
      <c r="J136" s="10">
        <v>0.28908737305065824</v>
      </c>
      <c r="K136" s="12">
        <v>0.93644158935381405</v>
      </c>
      <c r="L136" s="22">
        <v>983573</v>
      </c>
    </row>
    <row r="137" spans="1:12" x14ac:dyDescent="0.2">
      <c r="A137" s="9" t="s">
        <v>356</v>
      </c>
      <c r="B137" s="9" t="s">
        <v>152</v>
      </c>
      <c r="C137" s="9">
        <v>40771544</v>
      </c>
      <c r="D137" s="9">
        <v>32496170</v>
      </c>
      <c r="E137" s="10">
        <f t="shared" si="2"/>
        <v>0.79703064470651397</v>
      </c>
      <c r="F137" s="11">
        <v>29094492</v>
      </c>
      <c r="G137" s="10">
        <v>0.8953206485564299</v>
      </c>
      <c r="H137" s="11">
        <v>19734808</v>
      </c>
      <c r="I137" s="10">
        <v>0.67830048381666197</v>
      </c>
      <c r="J137" s="10">
        <v>0.28796290780887956</v>
      </c>
      <c r="K137" s="12">
        <v>0.90659629315344148</v>
      </c>
      <c r="L137" s="22">
        <v>950240</v>
      </c>
    </row>
    <row r="138" spans="1:12" x14ac:dyDescent="0.2">
      <c r="A138" s="9" t="s">
        <v>357</v>
      </c>
      <c r="B138" s="9" t="s">
        <v>153</v>
      </c>
      <c r="C138" s="9">
        <v>45055240</v>
      </c>
      <c r="D138" s="9">
        <v>37729974</v>
      </c>
      <c r="E138" s="10">
        <f t="shared" si="2"/>
        <v>0.83741589213596468</v>
      </c>
      <c r="F138" s="11">
        <v>33698437</v>
      </c>
      <c r="G138" s="10">
        <v>0.89314763376195272</v>
      </c>
      <c r="H138" s="11">
        <v>22797553</v>
      </c>
      <c r="I138" s="10">
        <v>0.67651662894632181</v>
      </c>
      <c r="J138" s="10">
        <v>0.29667282187819799</v>
      </c>
      <c r="K138" s="12">
        <v>1.0462723378613197</v>
      </c>
      <c r="L138" s="22">
        <v>1029617</v>
      </c>
    </row>
    <row r="139" spans="1:12" x14ac:dyDescent="0.2">
      <c r="A139" s="9" t="s">
        <v>358</v>
      </c>
      <c r="B139" s="9" t="s">
        <v>154</v>
      </c>
      <c r="C139" s="9">
        <v>38215606</v>
      </c>
      <c r="D139" s="9">
        <v>30279606</v>
      </c>
      <c r="E139" s="10">
        <f t="shared" si="2"/>
        <v>0.79233614665171082</v>
      </c>
      <c r="F139" s="11">
        <v>27027491</v>
      </c>
      <c r="G139" s="10">
        <v>0.8925971824071951</v>
      </c>
      <c r="H139" s="11">
        <v>18009919</v>
      </c>
      <c r="I139" s="10">
        <v>0.66635556367403836</v>
      </c>
      <c r="J139" s="10">
        <v>0.27361594909598269</v>
      </c>
      <c r="K139" s="12">
        <v>0.82702739410189385</v>
      </c>
      <c r="L139" s="22">
        <v>878537</v>
      </c>
    </row>
    <row r="140" spans="1:12" x14ac:dyDescent="0.2">
      <c r="A140" s="9" t="s">
        <v>359</v>
      </c>
      <c r="B140" s="9" t="s">
        <v>155</v>
      </c>
      <c r="C140" s="9">
        <v>42470938</v>
      </c>
      <c r="D140" s="9">
        <v>35671630</v>
      </c>
      <c r="E140" s="10">
        <f t="shared" si="2"/>
        <v>0.83990680874531187</v>
      </c>
      <c r="F140" s="11">
        <v>31896441</v>
      </c>
      <c r="G140" s="10">
        <v>0.89416830685898008</v>
      </c>
      <c r="H140" s="11">
        <v>21511704</v>
      </c>
      <c r="I140" s="10">
        <v>0.67442333143061317</v>
      </c>
      <c r="J140" s="10">
        <v>0.28818052861548249</v>
      </c>
      <c r="K140" s="12">
        <v>0.98637056474062756</v>
      </c>
      <c r="L140" s="22">
        <v>998982</v>
      </c>
    </row>
    <row r="141" spans="1:12" x14ac:dyDescent="0.2">
      <c r="A141" s="9" t="s">
        <v>360</v>
      </c>
      <c r="B141" s="9" t="s">
        <v>156</v>
      </c>
      <c r="C141" s="9">
        <v>25504746</v>
      </c>
      <c r="D141" s="9">
        <v>18513304</v>
      </c>
      <c r="E141" s="10">
        <f t="shared" si="2"/>
        <v>0.72587682308226087</v>
      </c>
      <c r="F141" s="11">
        <v>16470127</v>
      </c>
      <c r="G141" s="10">
        <v>0.88963736564796858</v>
      </c>
      <c r="H141" s="11">
        <v>10978152</v>
      </c>
      <c r="I141" s="10">
        <v>0.66654932290443181</v>
      </c>
      <c r="J141" s="10">
        <v>0.20614989991181934</v>
      </c>
      <c r="K141" s="12">
        <v>0.5038661857914809</v>
      </c>
      <c r="L141" s="22">
        <v>545774</v>
      </c>
    </row>
    <row r="142" spans="1:12" x14ac:dyDescent="0.2">
      <c r="A142" s="9" t="s">
        <v>361</v>
      </c>
      <c r="B142" s="9" t="s">
        <v>157</v>
      </c>
      <c r="C142" s="9">
        <v>49572070</v>
      </c>
      <c r="D142" s="9">
        <v>41754844</v>
      </c>
      <c r="E142" s="10">
        <f t="shared" si="2"/>
        <v>0.84230583875153897</v>
      </c>
      <c r="F142" s="11">
        <v>35696159</v>
      </c>
      <c r="G142" s="10">
        <v>0.85489863164139712</v>
      </c>
      <c r="H142" s="11">
        <v>24225614</v>
      </c>
      <c r="I142" s="10">
        <v>0.67866164536077955</v>
      </c>
      <c r="J142" s="10">
        <v>0.14937380302841474</v>
      </c>
      <c r="K142" s="12">
        <v>1.0971943736609502</v>
      </c>
      <c r="L142" s="22">
        <v>484794</v>
      </c>
    </row>
    <row r="143" spans="1:12" x14ac:dyDescent="0.2">
      <c r="A143" s="9" t="s">
        <v>362</v>
      </c>
      <c r="B143" s="9" t="s">
        <v>158</v>
      </c>
      <c r="C143" s="9">
        <v>39079502</v>
      </c>
      <c r="D143" s="9">
        <v>31883196</v>
      </c>
      <c r="E143" s="10">
        <f t="shared" si="2"/>
        <v>0.81585471585589808</v>
      </c>
      <c r="F143" s="11">
        <v>28366721</v>
      </c>
      <c r="G143" s="10">
        <v>0.8897075751126079</v>
      </c>
      <c r="H143" s="11">
        <v>19165554</v>
      </c>
      <c r="I143" s="10">
        <v>0.67563515712654976</v>
      </c>
      <c r="J143" s="10">
        <v>0.28455472089811684</v>
      </c>
      <c r="K143" s="12">
        <v>0.88031182127631791</v>
      </c>
      <c r="L143" s="22">
        <v>905876</v>
      </c>
    </row>
    <row r="144" spans="1:12" x14ac:dyDescent="0.2">
      <c r="A144" s="9" t="s">
        <v>363</v>
      </c>
      <c r="B144" s="9" t="s">
        <v>159</v>
      </c>
      <c r="C144" s="9">
        <v>49732768</v>
      </c>
      <c r="D144" s="9">
        <v>41520898</v>
      </c>
      <c r="E144" s="10">
        <f t="shared" si="2"/>
        <v>0.83488009354315451</v>
      </c>
      <c r="F144" s="11">
        <v>36711367</v>
      </c>
      <c r="G144" s="10">
        <v>0.88416601683325824</v>
      </c>
      <c r="H144" s="11">
        <v>24405814</v>
      </c>
      <c r="I144" s="10">
        <v>0.66480264818250978</v>
      </c>
      <c r="J144" s="10">
        <v>0.31452653239907163</v>
      </c>
      <c r="K144" s="12">
        <v>1.1183119737466156</v>
      </c>
      <c r="L144" s="22">
        <v>1122346</v>
      </c>
    </row>
    <row r="145" spans="1:12" x14ac:dyDescent="0.2">
      <c r="A145" s="9" t="s">
        <v>364</v>
      </c>
      <c r="B145" s="9" t="s">
        <v>160</v>
      </c>
      <c r="C145" s="9">
        <v>33375934</v>
      </c>
      <c r="D145" s="9">
        <v>25825066</v>
      </c>
      <c r="E145" s="10">
        <f t="shared" si="2"/>
        <v>0.77376309528895881</v>
      </c>
      <c r="F145" s="11">
        <v>22968291</v>
      </c>
      <c r="G145" s="10">
        <v>0.88937975995879348</v>
      </c>
      <c r="H145" s="11">
        <v>15755298</v>
      </c>
      <c r="I145" s="10">
        <v>0.68595865491254882</v>
      </c>
      <c r="J145" s="10">
        <v>0.25886847016594156</v>
      </c>
      <c r="K145" s="12">
        <v>0.72371793906058812</v>
      </c>
      <c r="L145" s="22">
        <v>748882</v>
      </c>
    </row>
    <row r="146" spans="1:12" x14ac:dyDescent="0.2">
      <c r="A146" s="9" t="s">
        <v>365</v>
      </c>
      <c r="B146" s="9" t="s">
        <v>161</v>
      </c>
      <c r="C146" s="9">
        <v>36698034</v>
      </c>
      <c r="D146" s="9">
        <v>29536262</v>
      </c>
      <c r="E146" s="10">
        <f t="shared" si="2"/>
        <v>0.8048458944694421</v>
      </c>
      <c r="F146" s="11">
        <v>26303508</v>
      </c>
      <c r="G146" s="10">
        <v>0.89054965723150747</v>
      </c>
      <c r="H146" s="11">
        <v>17985292</v>
      </c>
      <c r="I146" s="10">
        <v>0.68376020415223704</v>
      </c>
      <c r="J146" s="10">
        <v>0.21996256121495236</v>
      </c>
      <c r="K146" s="12">
        <v>0.8263320498985206</v>
      </c>
      <c r="L146" s="22">
        <v>675719</v>
      </c>
    </row>
    <row r="147" spans="1:12" x14ac:dyDescent="0.2">
      <c r="A147" s="9" t="s">
        <v>366</v>
      </c>
      <c r="B147" s="9" t="s">
        <v>162</v>
      </c>
      <c r="C147" s="9">
        <v>45780866</v>
      </c>
      <c r="D147" s="9">
        <v>39208258</v>
      </c>
      <c r="E147" s="10">
        <f t="shared" si="2"/>
        <v>0.85643329682754366</v>
      </c>
      <c r="F147" s="11">
        <v>34989655</v>
      </c>
      <c r="G147" s="10">
        <v>0.8924052427934952</v>
      </c>
      <c r="H147" s="11">
        <v>23578538</v>
      </c>
      <c r="I147" s="10">
        <v>0.67387169150424608</v>
      </c>
      <c r="J147" s="10">
        <v>0.29828467420741261</v>
      </c>
      <c r="K147" s="12">
        <v>1.0835640468068308</v>
      </c>
      <c r="L147" s="22">
        <v>1029629</v>
      </c>
    </row>
    <row r="148" spans="1:12" x14ac:dyDescent="0.2">
      <c r="A148" s="9" t="s">
        <v>367</v>
      </c>
      <c r="B148" s="9" t="s">
        <v>163</v>
      </c>
      <c r="C148" s="9">
        <v>36685798</v>
      </c>
      <c r="D148" s="9">
        <v>30606506</v>
      </c>
      <c r="E148" s="10">
        <f t="shared" si="2"/>
        <v>0.83428758998236863</v>
      </c>
      <c r="F148" s="11">
        <v>27234086</v>
      </c>
      <c r="G148" s="10">
        <v>0.88981362328649993</v>
      </c>
      <c r="H148" s="11">
        <v>18610838</v>
      </c>
      <c r="I148" s="10">
        <v>0.68336561763078807</v>
      </c>
      <c r="J148" s="10">
        <v>0.26528836965447178</v>
      </c>
      <c r="K148" s="12">
        <v>0.85500612767954765</v>
      </c>
      <c r="L148" s="22">
        <v>841028</v>
      </c>
    </row>
    <row r="149" spans="1:12" x14ac:dyDescent="0.2">
      <c r="A149" s="9" t="s">
        <v>368</v>
      </c>
      <c r="B149" s="9" t="s">
        <v>164</v>
      </c>
      <c r="C149" s="9">
        <v>33366742</v>
      </c>
      <c r="D149" s="9">
        <v>26055640</v>
      </c>
      <c r="E149" s="10">
        <f t="shared" si="2"/>
        <v>0.78088654864775231</v>
      </c>
      <c r="F149" s="11">
        <v>23022915</v>
      </c>
      <c r="G149" s="10">
        <v>0.88360581432657193</v>
      </c>
      <c r="H149" s="11">
        <v>15505864</v>
      </c>
      <c r="I149" s="10">
        <v>0.67349699201860402</v>
      </c>
      <c r="J149" s="10">
        <v>0.24241729800116416</v>
      </c>
      <c r="K149" s="12">
        <v>0.71241526461917037</v>
      </c>
      <c r="L149" s="22">
        <v>729679</v>
      </c>
    </row>
    <row r="150" spans="1:12" x14ac:dyDescent="0.2">
      <c r="A150" s="9" t="s">
        <v>369</v>
      </c>
      <c r="B150" s="9" t="s">
        <v>165</v>
      </c>
      <c r="C150" s="9">
        <v>45710010</v>
      </c>
      <c r="D150" s="9">
        <v>39069840</v>
      </c>
      <c r="E150" s="10">
        <f t="shared" si="2"/>
        <v>0.85473269421730602</v>
      </c>
      <c r="F150" s="11">
        <v>33994490</v>
      </c>
      <c r="G150" s="10">
        <v>0.87009544958464125</v>
      </c>
      <c r="H150" s="11">
        <v>23123530</v>
      </c>
      <c r="I150" s="10">
        <v>0.68021405821943492</v>
      </c>
      <c r="J150" s="10">
        <v>0.22227011191669946</v>
      </c>
      <c r="K150" s="12">
        <v>1.0600086358309966</v>
      </c>
      <c r="L150" s="22">
        <v>740386</v>
      </c>
    </row>
    <row r="151" spans="1:12" x14ac:dyDescent="0.2">
      <c r="A151" s="9" t="s">
        <v>370</v>
      </c>
      <c r="B151" s="9" t="s">
        <v>166</v>
      </c>
      <c r="C151" s="9">
        <v>37174498</v>
      </c>
      <c r="D151" s="9">
        <v>30922906</v>
      </c>
      <c r="E151" s="10">
        <f t="shared" si="2"/>
        <v>0.83183116554795167</v>
      </c>
      <c r="F151" s="11">
        <v>27475476</v>
      </c>
      <c r="G151" s="10">
        <v>0.88851532905736608</v>
      </c>
      <c r="H151" s="11">
        <v>18752177</v>
      </c>
      <c r="I151" s="10">
        <v>0.68250599188891214</v>
      </c>
      <c r="J151" s="10">
        <v>0.23348996442245934</v>
      </c>
      <c r="K151" s="12">
        <v>0.86090321889189836</v>
      </c>
      <c r="L151" s="22">
        <v>772763</v>
      </c>
    </row>
    <row r="152" spans="1:12" x14ac:dyDescent="0.2">
      <c r="A152" s="9" t="s">
        <v>371</v>
      </c>
      <c r="B152" s="9" t="s">
        <v>167</v>
      </c>
      <c r="C152" s="9">
        <v>30734744</v>
      </c>
      <c r="D152" s="9">
        <v>24098598</v>
      </c>
      <c r="E152" s="10">
        <f t="shared" si="2"/>
        <v>0.78408325118959832</v>
      </c>
      <c r="F152" s="11">
        <v>21317340</v>
      </c>
      <c r="G152" s="10">
        <v>0.8845883897478185</v>
      </c>
      <c r="H152" s="11">
        <v>14712066</v>
      </c>
      <c r="I152" s="10">
        <v>0.69014548719493141</v>
      </c>
      <c r="J152" s="10">
        <v>0.20819968762878349</v>
      </c>
      <c r="K152" s="12">
        <v>0.67524656963704366</v>
      </c>
      <c r="L152" s="22">
        <v>659233</v>
      </c>
    </row>
    <row r="153" spans="1:12" x14ac:dyDescent="0.2">
      <c r="A153" s="9" t="s">
        <v>372</v>
      </c>
      <c r="B153" s="9" t="s">
        <v>168</v>
      </c>
      <c r="C153" s="9">
        <v>40776560</v>
      </c>
      <c r="D153" s="9">
        <v>33757212</v>
      </c>
      <c r="E153" s="10">
        <f t="shared" si="2"/>
        <v>0.82785825974530469</v>
      </c>
      <c r="F153" s="11">
        <v>29938807</v>
      </c>
      <c r="G153" s="10">
        <v>0.88688624522664961</v>
      </c>
      <c r="H153" s="11">
        <v>20599358</v>
      </c>
      <c r="I153" s="10">
        <v>0.688048725522029</v>
      </c>
      <c r="J153" s="10">
        <v>0.28132538229141302</v>
      </c>
      <c r="K153" s="12">
        <v>0.94566831266245366</v>
      </c>
      <c r="L153" s="22">
        <v>939332</v>
      </c>
    </row>
    <row r="154" spans="1:12" x14ac:dyDescent="0.2">
      <c r="A154" s="9" t="s">
        <v>373</v>
      </c>
      <c r="B154" s="9" t="s">
        <v>169</v>
      </c>
      <c r="C154" s="9">
        <v>43839796</v>
      </c>
      <c r="D154" s="9">
        <v>37153372</v>
      </c>
      <c r="E154" s="10">
        <f t="shared" si="2"/>
        <v>0.84748049466288577</v>
      </c>
      <c r="F154" s="11">
        <v>31475305</v>
      </c>
      <c r="G154" s="10">
        <v>0.84717222975077466</v>
      </c>
      <c r="H154" s="11">
        <v>20942310</v>
      </c>
      <c r="I154" s="10">
        <v>0.66535685674848899</v>
      </c>
      <c r="J154" s="10">
        <v>0.26700221652970257</v>
      </c>
      <c r="K154" s="12">
        <v>0.96182551492989954</v>
      </c>
      <c r="L154" s="22">
        <v>874244</v>
      </c>
    </row>
    <row r="155" spans="1:12" x14ac:dyDescent="0.2">
      <c r="A155" s="9" t="s">
        <v>374</v>
      </c>
      <c r="B155" s="9" t="s">
        <v>170</v>
      </c>
      <c r="C155" s="9">
        <v>49763052</v>
      </c>
      <c r="D155" s="9">
        <v>43484986</v>
      </c>
      <c r="E155" s="10">
        <f t="shared" si="2"/>
        <v>0.87384081667659774</v>
      </c>
      <c r="F155" s="11">
        <v>38450796</v>
      </c>
      <c r="G155" s="10">
        <v>0.88423153683434552</v>
      </c>
      <c r="H155" s="11">
        <v>26136709</v>
      </c>
      <c r="I155" s="10">
        <v>0.67974428929897834</v>
      </c>
      <c r="J155" s="10">
        <v>0.28292583711525743</v>
      </c>
      <c r="K155" s="12">
        <v>1.1983908217903649</v>
      </c>
      <c r="L155" s="22">
        <v>1016210</v>
      </c>
    </row>
    <row r="156" spans="1:12" x14ac:dyDescent="0.2">
      <c r="A156" s="9" t="s">
        <v>375</v>
      </c>
      <c r="B156" s="9" t="s">
        <v>171</v>
      </c>
      <c r="C156" s="9">
        <v>46065034</v>
      </c>
      <c r="D156" s="9">
        <v>38681306</v>
      </c>
      <c r="E156" s="10">
        <f t="shared" si="2"/>
        <v>0.83971078801331178</v>
      </c>
      <c r="F156" s="11">
        <v>34605338</v>
      </c>
      <c r="G156" s="10">
        <v>0.89462692909076025</v>
      </c>
      <c r="H156" s="11">
        <v>23507148</v>
      </c>
      <c r="I156" s="10">
        <v>0.67929254151483798</v>
      </c>
      <c r="J156" s="10">
        <v>0.32384430281854887</v>
      </c>
      <c r="K156" s="12">
        <v>1.0802166264933049</v>
      </c>
      <c r="L156" s="22">
        <v>1131795</v>
      </c>
    </row>
    <row r="157" spans="1:12" x14ac:dyDescent="0.2">
      <c r="A157" s="9" t="s">
        <v>376</v>
      </c>
      <c r="B157" s="9" t="s">
        <v>172</v>
      </c>
      <c r="C157" s="9">
        <v>50062998</v>
      </c>
      <c r="D157" s="9">
        <v>41651268</v>
      </c>
      <c r="E157" s="10">
        <f t="shared" si="2"/>
        <v>0.83197710213039977</v>
      </c>
      <c r="F157" s="11">
        <v>36954488</v>
      </c>
      <c r="G157" s="10">
        <v>0.88723560588839701</v>
      </c>
      <c r="H157" s="11">
        <v>25052499</v>
      </c>
      <c r="I157" s="10">
        <v>0.67792845621349163</v>
      </c>
      <c r="J157" s="10">
        <v>0.31528835358392748</v>
      </c>
      <c r="K157" s="12">
        <v>1.1505712902597585</v>
      </c>
      <c r="L157" s="22">
        <v>1106351</v>
      </c>
    </row>
    <row r="158" spans="1:12" x14ac:dyDescent="0.2">
      <c r="A158" s="9" t="s">
        <v>377</v>
      </c>
      <c r="B158" s="9" t="s">
        <v>173</v>
      </c>
      <c r="C158" s="9">
        <v>39732000</v>
      </c>
      <c r="D158" s="9">
        <v>31899766</v>
      </c>
      <c r="E158" s="10">
        <f t="shared" si="2"/>
        <v>0.80287340179200639</v>
      </c>
      <c r="F158" s="11">
        <v>28246465</v>
      </c>
      <c r="G158" s="10">
        <v>0.88547561759543947</v>
      </c>
      <c r="H158" s="11">
        <v>19246511</v>
      </c>
      <c r="I158" s="10">
        <v>0.68137768743805638</v>
      </c>
      <c r="J158" s="10">
        <v>0.28487009856452217</v>
      </c>
      <c r="K158" s="12">
        <v>0.88318460649117148</v>
      </c>
      <c r="L158" s="22">
        <v>927738</v>
      </c>
    </row>
    <row r="159" spans="1:12" x14ac:dyDescent="0.2">
      <c r="A159" s="9" t="s">
        <v>378</v>
      </c>
      <c r="B159" s="9" t="s">
        <v>174</v>
      </c>
      <c r="C159" s="9">
        <v>45161218</v>
      </c>
      <c r="D159" s="9">
        <v>37142418</v>
      </c>
      <c r="E159" s="10">
        <f t="shared" si="2"/>
        <v>0.82244057279411731</v>
      </c>
      <c r="F159" s="11">
        <v>32890732</v>
      </c>
      <c r="G159" s="10">
        <v>0.88553017738371265</v>
      </c>
      <c r="H159" s="11">
        <v>22476319</v>
      </c>
      <c r="I159" s="10">
        <v>0.6833632951677695</v>
      </c>
      <c r="J159" s="10">
        <v>0.30261856482370253</v>
      </c>
      <c r="K159" s="12">
        <v>1.0315567436507631</v>
      </c>
      <c r="L159" s="22">
        <v>1038866</v>
      </c>
    </row>
    <row r="160" spans="1:12" x14ac:dyDescent="0.2">
      <c r="A160" s="9" t="s">
        <v>379</v>
      </c>
      <c r="B160" s="9" t="s">
        <v>175</v>
      </c>
      <c r="C160" s="9">
        <v>45877650</v>
      </c>
      <c r="D160" s="9">
        <v>37874542</v>
      </c>
      <c r="E160" s="10">
        <f t="shared" si="2"/>
        <v>0.82555540660866455</v>
      </c>
      <c r="F160" s="11">
        <v>33791701</v>
      </c>
      <c r="G160" s="10">
        <v>0.89220091427112169</v>
      </c>
      <c r="H160" s="11">
        <v>22862267</v>
      </c>
      <c r="I160" s="10">
        <v>0.6765645505682002</v>
      </c>
      <c r="J160" s="10">
        <v>0.30636097537800955</v>
      </c>
      <c r="K160" s="12">
        <v>1.0496484857563826</v>
      </c>
      <c r="L160" s="22">
        <v>1043360</v>
      </c>
    </row>
    <row r="161" spans="1:12" x14ac:dyDescent="0.2">
      <c r="A161" s="9" t="s">
        <v>380</v>
      </c>
      <c r="B161" s="9" t="s">
        <v>176</v>
      </c>
      <c r="C161" s="9">
        <v>38730676</v>
      </c>
      <c r="D161" s="9">
        <v>30587346</v>
      </c>
      <c r="E161" s="10">
        <f t="shared" si="2"/>
        <v>0.78974469745893405</v>
      </c>
      <c r="F161" s="11">
        <v>27179802</v>
      </c>
      <c r="G161" s="10">
        <v>0.88859628422812498</v>
      </c>
      <c r="H161" s="11">
        <v>18518017</v>
      </c>
      <c r="I161" s="10">
        <v>0.68131537529228503</v>
      </c>
      <c r="J161" s="10">
        <v>0.28219970725621163</v>
      </c>
      <c r="K161" s="12">
        <v>0.85020415884160727</v>
      </c>
      <c r="L161" s="22">
        <v>898899</v>
      </c>
    </row>
    <row r="162" spans="1:12" x14ac:dyDescent="0.2">
      <c r="A162" s="9" t="s">
        <v>381</v>
      </c>
      <c r="B162" s="9" t="s">
        <v>177</v>
      </c>
      <c r="C162" s="9">
        <v>45382218</v>
      </c>
      <c r="D162" s="9">
        <v>37283982</v>
      </c>
      <c r="E162" s="10">
        <f t="shared" si="2"/>
        <v>0.82155486538802491</v>
      </c>
      <c r="F162" s="11">
        <v>33495324</v>
      </c>
      <c r="G162" s="10">
        <v>0.89838376169154899</v>
      </c>
      <c r="H162" s="11">
        <v>22602064</v>
      </c>
      <c r="I162" s="10">
        <v>0.67478266518634067</v>
      </c>
      <c r="J162" s="10">
        <v>0.32150674743735835</v>
      </c>
      <c r="K162" s="12">
        <v>1.0381723320444474</v>
      </c>
      <c r="L162" s="22">
        <v>1118368</v>
      </c>
    </row>
    <row r="163" spans="1:12" x14ac:dyDescent="0.2">
      <c r="A163" s="9" t="s">
        <v>382</v>
      </c>
      <c r="B163" s="9" t="s">
        <v>178</v>
      </c>
      <c r="C163" s="9">
        <v>36248984</v>
      </c>
      <c r="D163" s="9">
        <v>28232482</v>
      </c>
      <c r="E163" s="10">
        <f t="shared" si="2"/>
        <v>0.77884891891038932</v>
      </c>
      <c r="F163" s="11">
        <v>25409305</v>
      </c>
      <c r="G163" s="10">
        <v>0.90000252191783914</v>
      </c>
      <c r="H163" s="11">
        <v>17285488</v>
      </c>
      <c r="I163" s="10">
        <v>0.68028181014789657</v>
      </c>
      <c r="J163" s="10">
        <v>0.29042493418448639</v>
      </c>
      <c r="K163" s="12">
        <v>0.79389941363340955</v>
      </c>
      <c r="L163" s="22">
        <v>889254</v>
      </c>
    </row>
    <row r="164" spans="1:12" x14ac:dyDescent="0.2">
      <c r="A164" s="9" t="s">
        <v>383</v>
      </c>
      <c r="B164" s="9" t="s">
        <v>179</v>
      </c>
      <c r="C164" s="9">
        <v>51243084</v>
      </c>
      <c r="D164" s="9">
        <v>44506138</v>
      </c>
      <c r="E164" s="10">
        <f t="shared" si="2"/>
        <v>0.86852965367970436</v>
      </c>
      <c r="F164" s="11">
        <v>40073801</v>
      </c>
      <c r="G164" s="10">
        <v>0.9004106579636274</v>
      </c>
      <c r="H164" s="11">
        <v>26701521</v>
      </c>
      <c r="I164" s="10">
        <v>0.66630866884825823</v>
      </c>
      <c r="J164" s="10">
        <v>0.33271481218701221</v>
      </c>
      <c r="K164" s="12">
        <v>1.2234620259687397</v>
      </c>
      <c r="L164" s="22">
        <v>1224031</v>
      </c>
    </row>
    <row r="165" spans="1:12" x14ac:dyDescent="0.2">
      <c r="A165" s="9" t="s">
        <v>384</v>
      </c>
      <c r="B165" s="9" t="s">
        <v>180</v>
      </c>
      <c r="C165" s="9">
        <v>42283604</v>
      </c>
      <c r="D165" s="9">
        <v>34783808</v>
      </c>
      <c r="E165" s="10">
        <f t="shared" si="2"/>
        <v>0.82263110779298754</v>
      </c>
      <c r="F165" s="11">
        <v>31214783</v>
      </c>
      <c r="G165" s="10">
        <v>0.8973940691024973</v>
      </c>
      <c r="H165" s="11">
        <v>21032749</v>
      </c>
      <c r="I165" s="10">
        <v>0.67380731110640746</v>
      </c>
      <c r="J165" s="10">
        <v>0.30902479081899459</v>
      </c>
      <c r="K165" s="12">
        <v>0.9657311291015297</v>
      </c>
      <c r="L165" s="22">
        <v>1058012</v>
      </c>
    </row>
    <row r="166" spans="1:12" x14ac:dyDescent="0.2">
      <c r="A166" s="9" t="s">
        <v>385</v>
      </c>
      <c r="B166" s="9" t="s">
        <v>181</v>
      </c>
      <c r="C166" s="9">
        <v>35890776</v>
      </c>
      <c r="D166" s="9">
        <v>28366500</v>
      </c>
      <c r="E166" s="10">
        <f t="shared" si="2"/>
        <v>0.79035627426946686</v>
      </c>
      <c r="F166" s="11">
        <v>25364832</v>
      </c>
      <c r="G166" s="10">
        <v>0.89418264502141609</v>
      </c>
      <c r="H166" s="11">
        <v>17068909</v>
      </c>
      <c r="I166" s="10">
        <v>0.67293601629216393</v>
      </c>
      <c r="J166" s="10">
        <v>0.28688288842279924</v>
      </c>
      <c r="K166" s="12">
        <v>0.78380707383837367</v>
      </c>
      <c r="L166" s="22">
        <v>892545</v>
      </c>
    </row>
    <row r="167" spans="1:12" x14ac:dyDescent="0.2">
      <c r="A167" s="9" t="s">
        <v>386</v>
      </c>
      <c r="B167" s="9" t="s">
        <v>182</v>
      </c>
      <c r="C167" s="9">
        <v>43291014</v>
      </c>
      <c r="D167" s="9">
        <v>35726058</v>
      </c>
      <c r="E167" s="10">
        <f t="shared" si="2"/>
        <v>0.82525343481212987</v>
      </c>
      <c r="F167" s="11">
        <v>32087437</v>
      </c>
      <c r="G167" s="10">
        <v>0.89815218348467107</v>
      </c>
      <c r="H167" s="11">
        <v>21497555</v>
      </c>
      <c r="I167" s="10">
        <v>0.66996796908397516</v>
      </c>
      <c r="J167" s="10">
        <v>0.31694910024742246</v>
      </c>
      <c r="K167" s="12">
        <v>0.98748396290831597</v>
      </c>
      <c r="L167" s="22">
        <v>1066013</v>
      </c>
    </row>
    <row r="168" spans="1:12" x14ac:dyDescent="0.2">
      <c r="A168" s="9" t="s">
        <v>387</v>
      </c>
      <c r="B168" s="9" t="s">
        <v>183</v>
      </c>
      <c r="C168" s="9">
        <v>41784902</v>
      </c>
      <c r="D168" s="9">
        <v>35165858</v>
      </c>
      <c r="E168" s="10">
        <f t="shared" si="2"/>
        <v>0.8415924488706471</v>
      </c>
      <c r="F168" s="11">
        <v>31321843</v>
      </c>
      <c r="G168" s="10">
        <v>0.89068900295280728</v>
      </c>
      <c r="H168" s="11">
        <v>21274686</v>
      </c>
      <c r="I168" s="10">
        <v>0.67922842215893875</v>
      </c>
      <c r="J168" s="10">
        <v>0.29067736421730433</v>
      </c>
      <c r="K168" s="12">
        <v>0.9766722846615038</v>
      </c>
      <c r="L168" s="22">
        <v>952491</v>
      </c>
    </row>
    <row r="169" spans="1:12" x14ac:dyDescent="0.2">
      <c r="A169" s="9" t="s">
        <v>388</v>
      </c>
      <c r="B169" s="9" t="s">
        <v>184</v>
      </c>
      <c r="C169" s="9">
        <v>40245454</v>
      </c>
      <c r="D169" s="9">
        <v>32477500</v>
      </c>
      <c r="E169" s="10">
        <f t="shared" si="2"/>
        <v>0.80698555419451845</v>
      </c>
      <c r="F169" s="11">
        <v>29128771</v>
      </c>
      <c r="G169" s="10">
        <v>0.89689080132399357</v>
      </c>
      <c r="H169" s="11">
        <v>19786817</v>
      </c>
      <c r="I169" s="10">
        <v>0.67928773925957953</v>
      </c>
      <c r="J169" s="10">
        <v>0.30614791699180932</v>
      </c>
      <c r="K169" s="12">
        <v>0.90883155014376071</v>
      </c>
      <c r="L169" s="22">
        <v>1013233</v>
      </c>
    </row>
    <row r="170" spans="1:12" x14ac:dyDescent="0.2">
      <c r="A170" s="9" t="s">
        <v>389</v>
      </c>
      <c r="B170" s="9" t="s">
        <v>185</v>
      </c>
      <c r="C170" s="9">
        <v>40794988</v>
      </c>
      <c r="D170" s="9">
        <v>33885668</v>
      </c>
      <c r="E170" s="10">
        <f t="shared" si="2"/>
        <v>0.83063311600925094</v>
      </c>
      <c r="F170" s="11">
        <v>30376700</v>
      </c>
      <c r="G170" s="10">
        <v>0.89644684000327213</v>
      </c>
      <c r="H170" s="11">
        <v>20512156</v>
      </c>
      <c r="I170" s="10">
        <v>0.6752595245698183</v>
      </c>
      <c r="J170" s="10">
        <v>0.305665075233503</v>
      </c>
      <c r="K170" s="12">
        <v>0.94222677070796224</v>
      </c>
      <c r="L170" s="22">
        <v>1043568</v>
      </c>
    </row>
    <row r="171" spans="1:12" x14ac:dyDescent="0.2">
      <c r="A171" s="9" t="s">
        <v>390</v>
      </c>
      <c r="B171" s="9" t="s">
        <v>186</v>
      </c>
      <c r="C171" s="9">
        <v>35502446</v>
      </c>
      <c r="D171" s="9">
        <v>28332732</v>
      </c>
      <c r="E171" s="10">
        <f t="shared" si="2"/>
        <v>0.79805013998190433</v>
      </c>
      <c r="F171" s="11">
        <v>25465887</v>
      </c>
      <c r="G171" s="10">
        <v>0.89881508779315744</v>
      </c>
      <c r="H171" s="11">
        <v>17300014</v>
      </c>
      <c r="I171" s="10">
        <v>0.67934071960658582</v>
      </c>
      <c r="J171" s="10">
        <v>0.28987919606641199</v>
      </c>
      <c r="K171" s="12">
        <v>0.7951588624268342</v>
      </c>
      <c r="L171" s="22">
        <v>923702</v>
      </c>
    </row>
    <row r="172" spans="1:12" x14ac:dyDescent="0.2">
      <c r="A172" s="9" t="s">
        <v>391</v>
      </c>
      <c r="B172" s="9" t="s">
        <v>187</v>
      </c>
      <c r="C172" s="9">
        <v>48735390</v>
      </c>
      <c r="D172" s="9">
        <v>41364752</v>
      </c>
      <c r="E172" s="10">
        <f t="shared" si="2"/>
        <v>0.84876210080600567</v>
      </c>
      <c r="F172" s="11">
        <v>37092369</v>
      </c>
      <c r="G172" s="10">
        <v>0.89671440554025317</v>
      </c>
      <c r="H172" s="11">
        <v>24996567</v>
      </c>
      <c r="I172" s="10">
        <v>0.67390052654765731</v>
      </c>
      <c r="J172" s="10">
        <v>0.33233014792372956</v>
      </c>
      <c r="K172" s="12">
        <v>1.1476267615775193</v>
      </c>
      <c r="L172" s="22">
        <v>1205937</v>
      </c>
    </row>
    <row r="173" spans="1:12" x14ac:dyDescent="0.2">
      <c r="A173" s="9" t="s">
        <v>392</v>
      </c>
      <c r="B173" s="9" t="s">
        <v>188</v>
      </c>
      <c r="C173" s="9">
        <v>50128266</v>
      </c>
      <c r="D173" s="9">
        <v>42526468</v>
      </c>
      <c r="E173" s="10">
        <f t="shared" si="2"/>
        <v>0.8483530629206284</v>
      </c>
      <c r="F173" s="11">
        <v>38454455</v>
      </c>
      <c r="G173" s="10">
        <v>0.90424756177729126</v>
      </c>
      <c r="H173" s="11">
        <v>25921321</v>
      </c>
      <c r="I173" s="10">
        <v>0.67407849103569406</v>
      </c>
      <c r="J173" s="10">
        <v>0.34694876482644027</v>
      </c>
      <c r="K173" s="12">
        <v>1.1906698610059858</v>
      </c>
      <c r="L173" s="22">
        <v>1286246</v>
      </c>
    </row>
    <row r="174" spans="1:12" x14ac:dyDescent="0.2">
      <c r="A174" s="9" t="s">
        <v>393</v>
      </c>
      <c r="B174" s="9" t="s">
        <v>189</v>
      </c>
      <c r="C174" s="9">
        <v>41748302</v>
      </c>
      <c r="D174" s="9">
        <v>34554920</v>
      </c>
      <c r="E174" s="10">
        <f t="shared" si="2"/>
        <v>0.82769641744950484</v>
      </c>
      <c r="F174" s="11">
        <v>31015396</v>
      </c>
      <c r="G174" s="10">
        <v>0.89756816106071147</v>
      </c>
      <c r="H174" s="11">
        <v>20831362</v>
      </c>
      <c r="I174" s="10">
        <v>0.67164584969348773</v>
      </c>
      <c r="J174" s="10">
        <v>0.31692835049236306</v>
      </c>
      <c r="K174" s="12">
        <v>0.95751924760900109</v>
      </c>
      <c r="L174" s="22">
        <v>1052076</v>
      </c>
    </row>
    <row r="175" spans="1:12" x14ac:dyDescent="0.2">
      <c r="A175" s="9" t="s">
        <v>394</v>
      </c>
      <c r="B175" s="9" t="s">
        <v>190</v>
      </c>
      <c r="C175" s="9">
        <v>42421842</v>
      </c>
      <c r="D175" s="9">
        <v>36081042</v>
      </c>
      <c r="E175" s="10">
        <f t="shared" si="2"/>
        <v>0.85052982847845215</v>
      </c>
      <c r="F175" s="11">
        <v>32271457</v>
      </c>
      <c r="G175" s="10">
        <v>0.89441588189165933</v>
      </c>
      <c r="H175" s="11">
        <v>21561242</v>
      </c>
      <c r="I175" s="10">
        <v>0.66812112015890701</v>
      </c>
      <c r="J175" s="10">
        <v>0.31304655300979867</v>
      </c>
      <c r="K175" s="12">
        <v>0.98930328145412372</v>
      </c>
      <c r="L175" s="22">
        <v>1071069</v>
      </c>
    </row>
    <row r="176" spans="1:12" x14ac:dyDescent="0.2">
      <c r="A176" s="9" t="s">
        <v>395</v>
      </c>
      <c r="B176" s="9" t="s">
        <v>191</v>
      </c>
      <c r="C176" s="9">
        <v>39603976</v>
      </c>
      <c r="D176" s="9">
        <v>32706810</v>
      </c>
      <c r="E176" s="10">
        <f t="shared" si="2"/>
        <v>0.82584662711642887</v>
      </c>
      <c r="F176" s="11">
        <v>29390826</v>
      </c>
      <c r="G176" s="10">
        <v>0.89861487561764664</v>
      </c>
      <c r="H176" s="11">
        <v>19860515</v>
      </c>
      <c r="I176" s="10">
        <v>0.67573857910628299</v>
      </c>
      <c r="J176" s="10">
        <v>0.31709084672088284</v>
      </c>
      <c r="K176" s="12">
        <v>0.91268509717616242</v>
      </c>
      <c r="L176" s="22">
        <v>1058348</v>
      </c>
    </row>
    <row r="177" spans="1:12" x14ac:dyDescent="0.2">
      <c r="A177" s="9" t="s">
        <v>396</v>
      </c>
      <c r="B177" s="9" t="s">
        <v>192</v>
      </c>
      <c r="C177" s="9">
        <v>31495638</v>
      </c>
      <c r="D177" s="9">
        <v>23329770</v>
      </c>
      <c r="E177" s="10">
        <f t="shared" si="2"/>
        <v>0.74073019254285311</v>
      </c>
      <c r="F177" s="11">
        <v>20770574</v>
      </c>
      <c r="G177" s="10">
        <v>0.89030341919358824</v>
      </c>
      <c r="H177" s="11">
        <v>14000405</v>
      </c>
      <c r="I177" s="10">
        <v>0.67404998051570453</v>
      </c>
      <c r="J177" s="10">
        <v>0.25518580358103066</v>
      </c>
      <c r="K177" s="12">
        <v>0.64290126075708287</v>
      </c>
      <c r="L177" s="22">
        <v>727373</v>
      </c>
    </row>
    <row r="178" spans="1:12" x14ac:dyDescent="0.2">
      <c r="A178" s="9" t="s">
        <v>397</v>
      </c>
      <c r="B178" s="9" t="s">
        <v>193</v>
      </c>
      <c r="C178" s="9">
        <v>45962954</v>
      </c>
      <c r="D178" s="9">
        <v>39047776</v>
      </c>
      <c r="E178" s="10">
        <f t="shared" si="2"/>
        <v>0.84954887799422119</v>
      </c>
      <c r="F178" s="11">
        <v>35246202</v>
      </c>
      <c r="G178" s="10">
        <v>0.90264300840078571</v>
      </c>
      <c r="H178" s="11">
        <v>23552472</v>
      </c>
      <c r="I178" s="10">
        <v>0.66822723197239808</v>
      </c>
      <c r="J178" s="10">
        <v>0.33552362334237718</v>
      </c>
      <c r="K178" s="12">
        <v>1.0816145407105122</v>
      </c>
      <c r="L178" s="22">
        <v>1208182</v>
      </c>
    </row>
    <row r="179" spans="1:12" x14ac:dyDescent="0.2">
      <c r="A179" s="9" t="s">
        <v>398</v>
      </c>
      <c r="B179" s="9" t="s">
        <v>194</v>
      </c>
      <c r="C179" s="9">
        <v>36610376</v>
      </c>
      <c r="D179" s="9">
        <v>28644446</v>
      </c>
      <c r="E179" s="10">
        <f t="shared" si="2"/>
        <v>0.78241332457224699</v>
      </c>
      <c r="F179" s="11">
        <v>25689198</v>
      </c>
      <c r="G179" s="10">
        <v>0.89682998232886058</v>
      </c>
      <c r="H179" s="11">
        <v>17340041</v>
      </c>
      <c r="I179" s="10">
        <v>0.67499347391070752</v>
      </c>
      <c r="J179" s="10">
        <v>0.28804792882167646</v>
      </c>
      <c r="K179" s="12">
        <v>0.79687463064601605</v>
      </c>
      <c r="L179" s="22">
        <v>907365</v>
      </c>
    </row>
    <row r="180" spans="1:12" x14ac:dyDescent="0.2">
      <c r="A180" s="9" t="s">
        <v>399</v>
      </c>
      <c r="B180" s="9" t="s">
        <v>195</v>
      </c>
      <c r="C180" s="9">
        <v>44678172</v>
      </c>
      <c r="D180" s="9">
        <v>36872390</v>
      </c>
      <c r="E180" s="10">
        <f t="shared" si="2"/>
        <v>0.8252886890717015</v>
      </c>
      <c r="F180" s="11">
        <v>33268600</v>
      </c>
      <c r="G180" s="10">
        <v>0.90226318391620397</v>
      </c>
      <c r="H180" s="11">
        <v>22684086</v>
      </c>
      <c r="I180" s="10">
        <v>0.68184672634255727</v>
      </c>
      <c r="J180" s="10">
        <v>0.32831386870828771</v>
      </c>
      <c r="K180" s="12">
        <v>1.0432978206413952</v>
      </c>
      <c r="L180" s="22">
        <v>1159307</v>
      </c>
    </row>
    <row r="181" spans="1:12" x14ac:dyDescent="0.2">
      <c r="A181" s="9" t="s">
        <v>400</v>
      </c>
      <c r="B181" s="9" t="s">
        <v>196</v>
      </c>
      <c r="C181" s="9">
        <v>51505992</v>
      </c>
      <c r="D181" s="9">
        <v>43176482</v>
      </c>
      <c r="E181" s="10">
        <f t="shared" si="2"/>
        <v>0.83828075770290955</v>
      </c>
      <c r="F181" s="11">
        <v>38904860</v>
      </c>
      <c r="G181" s="10">
        <v>0.90106600162560724</v>
      </c>
      <c r="H181" s="11">
        <v>26068080</v>
      </c>
      <c r="I181" s="10">
        <v>0.67004687846197108</v>
      </c>
      <c r="J181" s="10">
        <v>0.34447794783936864</v>
      </c>
      <c r="K181" s="12">
        <v>1.1981716072225455</v>
      </c>
      <c r="L181" s="22">
        <v>1259564</v>
      </c>
    </row>
    <row r="182" spans="1:12" x14ac:dyDescent="0.2">
      <c r="A182" s="9" t="s">
        <v>401</v>
      </c>
      <c r="B182" s="9" t="s">
        <v>197</v>
      </c>
      <c r="C182" s="9">
        <v>40141750</v>
      </c>
      <c r="D182" s="9">
        <v>33517316</v>
      </c>
      <c r="E182" s="10">
        <f t="shared" si="2"/>
        <v>0.8349739610256155</v>
      </c>
      <c r="F182" s="11">
        <v>29848252</v>
      </c>
      <c r="G182" s="10">
        <v>0.890532284864337</v>
      </c>
      <c r="H182" s="11">
        <v>20179838</v>
      </c>
      <c r="I182" s="10">
        <v>0.67608106498162779</v>
      </c>
      <c r="J182" s="10">
        <v>0.29514018475125947</v>
      </c>
      <c r="K182" s="12">
        <v>0.9275424459310585</v>
      </c>
      <c r="L182" s="22">
        <v>980446</v>
      </c>
    </row>
    <row r="183" spans="1:12" x14ac:dyDescent="0.2">
      <c r="A183" s="9" t="s">
        <v>402</v>
      </c>
      <c r="B183" s="9" t="s">
        <v>198</v>
      </c>
      <c r="C183" s="9">
        <v>44161664</v>
      </c>
      <c r="D183" s="9">
        <v>37037044</v>
      </c>
      <c r="E183" s="10">
        <f t="shared" si="2"/>
        <v>0.83866957549425669</v>
      </c>
      <c r="F183" s="11">
        <v>33275862</v>
      </c>
      <c r="G183" s="10">
        <v>0.89844810509175621</v>
      </c>
      <c r="H183" s="11">
        <v>22523299</v>
      </c>
      <c r="I183" s="10">
        <v>0.67686598171371193</v>
      </c>
      <c r="J183" s="10">
        <v>0.32687501472015568</v>
      </c>
      <c r="K183" s="12">
        <v>1.0353989999982514</v>
      </c>
      <c r="L183" s="22">
        <v>1128581</v>
      </c>
    </row>
    <row r="184" spans="1:12" x14ac:dyDescent="0.2">
      <c r="A184" s="9" t="s">
        <v>403</v>
      </c>
      <c r="B184" s="9" t="s">
        <v>199</v>
      </c>
      <c r="C184" s="9">
        <v>42060980</v>
      </c>
      <c r="D184" s="9">
        <v>34357726</v>
      </c>
      <c r="E184" s="10">
        <f t="shared" si="2"/>
        <v>0.81685509942944745</v>
      </c>
      <c r="F184" s="11">
        <v>30698253</v>
      </c>
      <c r="G184" s="10">
        <v>0.89348908015623618</v>
      </c>
      <c r="H184" s="11">
        <v>20808104</v>
      </c>
      <c r="I184" s="10">
        <v>0.67782697601716946</v>
      </c>
      <c r="J184" s="10">
        <v>0.30410424225352423</v>
      </c>
      <c r="K184" s="12">
        <v>0.956832994063887</v>
      </c>
      <c r="L184" s="22">
        <v>1016597</v>
      </c>
    </row>
    <row r="185" spans="1:12" x14ac:dyDescent="0.2">
      <c r="A185" s="9" t="s">
        <v>404</v>
      </c>
      <c r="B185" s="9" t="s">
        <v>200</v>
      </c>
      <c r="C185" s="9">
        <v>46196284</v>
      </c>
      <c r="D185" s="9">
        <v>38924476</v>
      </c>
      <c r="E185" s="10">
        <f t="shared" si="2"/>
        <v>0.84258889741001675</v>
      </c>
      <c r="F185" s="11">
        <v>34885855</v>
      </c>
      <c r="G185" s="10">
        <v>0.896244691900284</v>
      </c>
      <c r="H185" s="11">
        <v>23617267</v>
      </c>
      <c r="I185" s="10">
        <v>0.67698690486445012</v>
      </c>
      <c r="J185" s="10">
        <v>0.32948899960490058</v>
      </c>
      <c r="K185" s="12">
        <v>1.0859189237185514</v>
      </c>
      <c r="L185" s="22">
        <v>1148826</v>
      </c>
    </row>
    <row r="186" spans="1:12" x14ac:dyDescent="0.2">
      <c r="A186" s="9" t="s">
        <v>405</v>
      </c>
      <c r="B186" s="9" t="s">
        <v>201</v>
      </c>
      <c r="C186" s="9">
        <v>39260984</v>
      </c>
      <c r="D186" s="9">
        <v>31664028</v>
      </c>
      <c r="E186" s="10">
        <f t="shared" si="2"/>
        <v>0.80650113099559606</v>
      </c>
      <c r="F186" s="11">
        <v>28245697</v>
      </c>
      <c r="G186" s="10">
        <v>0.89204370966321778</v>
      </c>
      <c r="H186" s="11">
        <v>19224661</v>
      </c>
      <c r="I186" s="10">
        <v>0.68062264492888958</v>
      </c>
      <c r="J186" s="10">
        <v>0.29246030683686286</v>
      </c>
      <c r="K186" s="12">
        <v>0.88421982395336385</v>
      </c>
      <c r="L186" s="22">
        <v>944367</v>
      </c>
    </row>
    <row r="187" spans="1:12" x14ac:dyDescent="0.2">
      <c r="A187" s="9" t="s">
        <v>406</v>
      </c>
      <c r="B187" s="9" t="s">
        <v>202</v>
      </c>
      <c r="C187" s="9">
        <v>38176978</v>
      </c>
      <c r="D187" s="9">
        <v>31509896</v>
      </c>
      <c r="E187" s="10">
        <f t="shared" si="2"/>
        <v>0.82536380957130762</v>
      </c>
      <c r="F187" s="11">
        <v>28095559</v>
      </c>
      <c r="G187" s="10">
        <v>0.89164239069529139</v>
      </c>
      <c r="H187" s="11">
        <v>19145657</v>
      </c>
      <c r="I187" s="10">
        <v>0.68144780461566901</v>
      </c>
      <c r="J187" s="10">
        <v>0.29574662062672058</v>
      </c>
      <c r="K187" s="12">
        <v>0.88009509301397693</v>
      </c>
      <c r="L187" s="22">
        <v>964911</v>
      </c>
    </row>
    <row r="188" spans="1:12" x14ac:dyDescent="0.2">
      <c r="A188" s="9" t="s">
        <v>407</v>
      </c>
      <c r="B188" s="9" t="s">
        <v>203</v>
      </c>
      <c r="C188" s="9">
        <v>47908598</v>
      </c>
      <c r="D188" s="9">
        <v>40735878</v>
      </c>
      <c r="E188" s="10">
        <f t="shared" si="2"/>
        <v>0.85028324143403233</v>
      </c>
      <c r="F188" s="11">
        <v>36487274</v>
      </c>
      <c r="G188" s="10">
        <v>0.89570363501186845</v>
      </c>
      <c r="H188" s="11">
        <v>24876010</v>
      </c>
      <c r="I188" s="10">
        <v>0.68177222557103057</v>
      </c>
      <c r="J188" s="10">
        <v>0.33095480225789409</v>
      </c>
      <c r="K188" s="12">
        <v>1.1432420362926945</v>
      </c>
      <c r="L188" s="22">
        <v>1185854</v>
      </c>
    </row>
    <row r="189" spans="1:12" x14ac:dyDescent="0.2">
      <c r="A189" s="9" t="s">
        <v>408</v>
      </c>
      <c r="B189" s="9" t="s">
        <v>204</v>
      </c>
      <c r="C189" s="9">
        <v>40128714</v>
      </c>
      <c r="D189" s="9">
        <v>31777392</v>
      </c>
      <c r="E189" s="10">
        <f t="shared" si="2"/>
        <v>0.79188662761532802</v>
      </c>
      <c r="F189" s="11">
        <v>28356257</v>
      </c>
      <c r="G189" s="10">
        <v>0.89234059862433013</v>
      </c>
      <c r="H189" s="11">
        <v>19191883</v>
      </c>
      <c r="I189" s="10">
        <v>0.67681298698907966</v>
      </c>
      <c r="J189" s="10">
        <v>0.2967878988442576</v>
      </c>
      <c r="K189" s="12">
        <v>0.88225556856311693</v>
      </c>
      <c r="L189" s="22">
        <v>966596</v>
      </c>
    </row>
    <row r="190" spans="1:12" x14ac:dyDescent="0.2">
      <c r="A190" s="9" t="s">
        <v>409</v>
      </c>
      <c r="B190" s="9" t="s">
        <v>205</v>
      </c>
      <c r="C190" s="9">
        <v>38885668</v>
      </c>
      <c r="D190" s="9">
        <v>31972590</v>
      </c>
      <c r="E190" s="10">
        <f t="shared" si="2"/>
        <v>0.82222041292951431</v>
      </c>
      <c r="F190" s="11">
        <v>28830996</v>
      </c>
      <c r="G190" s="10">
        <v>0.90174102254462341</v>
      </c>
      <c r="H190" s="11">
        <v>19493452</v>
      </c>
      <c r="I190" s="10">
        <v>0.67612828915102341</v>
      </c>
      <c r="J190" s="10">
        <v>0.31670174252465472</v>
      </c>
      <c r="K190" s="12">
        <v>0.89666316046636874</v>
      </c>
      <c r="L190" s="22">
        <v>1047768</v>
      </c>
    </row>
    <row r="191" spans="1:12" x14ac:dyDescent="0.2">
      <c r="A191" s="9" t="s">
        <v>410</v>
      </c>
      <c r="B191" s="9" t="s">
        <v>206</v>
      </c>
      <c r="C191" s="9">
        <v>43973818</v>
      </c>
      <c r="D191" s="9">
        <v>37205732</v>
      </c>
      <c r="E191" s="10">
        <f t="shared" si="2"/>
        <v>0.84608827916648033</v>
      </c>
      <c r="F191" s="11">
        <v>32995470</v>
      </c>
      <c r="G191" s="10">
        <v>0.88683835060683658</v>
      </c>
      <c r="H191" s="11">
        <v>22260520</v>
      </c>
      <c r="I191" s="10">
        <v>0.67465382369155524</v>
      </c>
      <c r="J191" s="10">
        <v>0.32603276627690636</v>
      </c>
      <c r="K191" s="12">
        <v>1.0233208493942856</v>
      </c>
      <c r="L191" s="22">
        <v>1131501</v>
      </c>
    </row>
    <row r="192" spans="1:12" x14ac:dyDescent="0.2">
      <c r="A192" s="9" t="s">
        <v>411</v>
      </c>
      <c r="B192" s="9" t="s">
        <v>207</v>
      </c>
      <c r="C192" s="9">
        <v>39568648</v>
      </c>
      <c r="D192" s="9">
        <v>32570376</v>
      </c>
      <c r="E192" s="10">
        <f t="shared" si="2"/>
        <v>0.82313593327727552</v>
      </c>
      <c r="F192" s="11">
        <v>29346358</v>
      </c>
      <c r="G192" s="10">
        <v>0.90101379241062496</v>
      </c>
      <c r="H192" s="11">
        <v>19979564</v>
      </c>
      <c r="I192" s="10">
        <v>0.68081920080168035</v>
      </c>
      <c r="J192" s="10">
        <v>0.32331449614079222</v>
      </c>
      <c r="K192" s="12">
        <v>0.9190820245693726</v>
      </c>
      <c r="L192" s="22">
        <v>1084516</v>
      </c>
    </row>
    <row r="193" spans="1:12" x14ac:dyDescent="0.2">
      <c r="A193" s="9" t="s">
        <v>412</v>
      </c>
      <c r="B193" s="9" t="s">
        <v>208</v>
      </c>
      <c r="C193" s="9">
        <v>45508196</v>
      </c>
      <c r="D193" s="9">
        <v>38932858</v>
      </c>
      <c r="E193" s="10">
        <f t="shared" ref="E193:E205" si="3">D193/C193</f>
        <v>0.85551310361764288</v>
      </c>
      <c r="F193" s="11">
        <v>34463281</v>
      </c>
      <c r="G193" s="10">
        <v>0.88519781928159502</v>
      </c>
      <c r="H193" s="11">
        <v>23312173</v>
      </c>
      <c r="I193" s="10">
        <v>0.67643510204382451</v>
      </c>
      <c r="J193" s="10">
        <v>0.28090220236944041</v>
      </c>
      <c r="K193" s="12">
        <v>1.0695052987069882</v>
      </c>
      <c r="L193" s="22">
        <v>973467</v>
      </c>
    </row>
    <row r="194" spans="1:12" x14ac:dyDescent="0.2">
      <c r="A194" s="9" t="s">
        <v>413</v>
      </c>
      <c r="B194" s="9" t="s">
        <v>209</v>
      </c>
      <c r="C194" s="9">
        <v>47109494</v>
      </c>
      <c r="D194" s="9">
        <v>40623010</v>
      </c>
      <c r="E194" s="10">
        <f t="shared" si="3"/>
        <v>0.86231047185520604</v>
      </c>
      <c r="F194" s="11">
        <v>36169111</v>
      </c>
      <c r="G194" s="10">
        <v>0.89036019241311759</v>
      </c>
      <c r="H194" s="11">
        <v>24462247</v>
      </c>
      <c r="I194" s="10">
        <v>0.67632978316774217</v>
      </c>
      <c r="J194" s="10">
        <v>0.31575096829527677</v>
      </c>
      <c r="K194" s="12">
        <v>1.1233856905035537</v>
      </c>
      <c r="L194" s="22">
        <v>1112906</v>
      </c>
    </row>
    <row r="195" spans="1:12" x14ac:dyDescent="0.2">
      <c r="A195" s="9" t="s">
        <v>414</v>
      </c>
      <c r="B195" s="9" t="s">
        <v>210</v>
      </c>
      <c r="C195" s="9">
        <v>40964026</v>
      </c>
      <c r="D195" s="9">
        <v>32599622</v>
      </c>
      <c r="E195" s="10">
        <f t="shared" si="3"/>
        <v>0.79581098791412741</v>
      </c>
      <c r="F195" s="11">
        <v>29040388</v>
      </c>
      <c r="G195" s="10">
        <v>0.89081977699005221</v>
      </c>
      <c r="H195" s="11">
        <v>19551398</v>
      </c>
      <c r="I195" s="10">
        <v>0.6732485116934388</v>
      </c>
      <c r="J195" s="10">
        <v>0.29370316000410679</v>
      </c>
      <c r="K195" s="12">
        <v>0.89895612803934266</v>
      </c>
      <c r="L195" s="22">
        <v>951102</v>
      </c>
    </row>
    <row r="196" spans="1:12" x14ac:dyDescent="0.2">
      <c r="A196" s="9" t="s">
        <v>415</v>
      </c>
      <c r="B196" s="9" t="s">
        <v>211</v>
      </c>
      <c r="C196" s="9">
        <v>40938224</v>
      </c>
      <c r="D196" s="9">
        <v>33369486</v>
      </c>
      <c r="E196" s="10">
        <f t="shared" si="3"/>
        <v>0.81511806667529108</v>
      </c>
      <c r="F196" s="11">
        <v>29488335</v>
      </c>
      <c r="G196" s="10">
        <v>0.88369161574739274</v>
      </c>
      <c r="H196" s="11">
        <v>20180804</v>
      </c>
      <c r="I196" s="10">
        <v>0.68436566527069098</v>
      </c>
      <c r="J196" s="10">
        <v>0.27545970626329408</v>
      </c>
      <c r="K196" s="12">
        <v>0.92791566996078811</v>
      </c>
      <c r="L196" s="22">
        <v>905953</v>
      </c>
    </row>
    <row r="197" spans="1:12" x14ac:dyDescent="0.2">
      <c r="A197" s="9" t="s">
        <v>416</v>
      </c>
      <c r="B197" s="9" t="s">
        <v>212</v>
      </c>
      <c r="C197" s="9">
        <v>43539360</v>
      </c>
      <c r="D197" s="9">
        <v>36612668</v>
      </c>
      <c r="E197" s="10">
        <f t="shared" si="3"/>
        <v>0.84090965048636457</v>
      </c>
      <c r="F197" s="11">
        <v>32802479</v>
      </c>
      <c r="G197" s="10">
        <v>0.89593249527731766</v>
      </c>
      <c r="H197" s="11">
        <v>22531675</v>
      </c>
      <c r="I197" s="10">
        <v>0.68688939637763358</v>
      </c>
      <c r="J197" s="10">
        <v>0.31618423729071227</v>
      </c>
      <c r="K197" s="12">
        <v>1.0366420710792275</v>
      </c>
      <c r="L197" s="22">
        <v>1074186</v>
      </c>
    </row>
    <row r="198" spans="1:12" x14ac:dyDescent="0.2">
      <c r="A198" s="9" t="s">
        <v>417</v>
      </c>
      <c r="B198" s="9" t="s">
        <v>213</v>
      </c>
      <c r="C198" s="9">
        <v>41633292</v>
      </c>
      <c r="D198" s="9">
        <v>33519582</v>
      </c>
      <c r="E198" s="10">
        <f t="shared" si="3"/>
        <v>0.80511485856078835</v>
      </c>
      <c r="F198" s="11">
        <v>29855829</v>
      </c>
      <c r="G198" s="10">
        <v>0.89069812982751395</v>
      </c>
      <c r="H198" s="11">
        <v>20403264</v>
      </c>
      <c r="I198" s="10">
        <v>0.68339298165192464</v>
      </c>
      <c r="J198" s="10">
        <v>0.28676576192824033</v>
      </c>
      <c r="K198" s="12">
        <v>0.93850206861161789</v>
      </c>
      <c r="L198" s="22">
        <v>938781</v>
      </c>
    </row>
    <row r="199" spans="1:12" x14ac:dyDescent="0.2">
      <c r="A199" s="9" t="s">
        <v>418</v>
      </c>
      <c r="B199" s="9" t="s">
        <v>214</v>
      </c>
      <c r="C199" s="9">
        <v>40245786</v>
      </c>
      <c r="D199" s="9">
        <v>33498574</v>
      </c>
      <c r="E199" s="10">
        <f t="shared" si="3"/>
        <v>0.83234985148507223</v>
      </c>
      <c r="F199" s="11">
        <v>29804190</v>
      </c>
      <c r="G199" s="10">
        <v>0.88971518608523459</v>
      </c>
      <c r="H199" s="11">
        <v>20371086</v>
      </c>
      <c r="I199" s="10">
        <v>0.68349738744787225</v>
      </c>
      <c r="J199" s="10">
        <v>0.29158346755588815</v>
      </c>
      <c r="K199" s="12">
        <v>0.93648388265861682</v>
      </c>
      <c r="L199" s="22">
        <v>993881</v>
      </c>
    </row>
    <row r="200" spans="1:12" x14ac:dyDescent="0.2">
      <c r="A200" s="9" t="s">
        <v>419</v>
      </c>
      <c r="B200" s="9" t="s">
        <v>215</v>
      </c>
      <c r="C200" s="9">
        <v>43449144</v>
      </c>
      <c r="D200" s="9">
        <v>36209186</v>
      </c>
      <c r="E200" s="10">
        <f t="shared" si="3"/>
        <v>0.83336937547031997</v>
      </c>
      <c r="F200" s="11">
        <v>32295580</v>
      </c>
      <c r="G200" s="10">
        <v>0.89191676388417018</v>
      </c>
      <c r="H200" s="11">
        <v>21954726</v>
      </c>
      <c r="I200" s="10">
        <v>0.67980590532822138</v>
      </c>
      <c r="J200" s="10">
        <v>0.30488404962953058</v>
      </c>
      <c r="K200" s="12">
        <v>1.0089831437067422</v>
      </c>
      <c r="L200" s="22">
        <v>1043602</v>
      </c>
    </row>
    <row r="201" spans="1:12" x14ac:dyDescent="0.2">
      <c r="A201" s="9" t="s">
        <v>420</v>
      </c>
      <c r="B201" s="9" t="s">
        <v>216</v>
      </c>
      <c r="C201" s="9">
        <v>44598340</v>
      </c>
      <c r="D201" s="9">
        <v>37973780</v>
      </c>
      <c r="E201" s="10">
        <f t="shared" si="3"/>
        <v>0.85146173601977115</v>
      </c>
      <c r="F201" s="11">
        <v>33950640</v>
      </c>
      <c r="G201" s="10">
        <v>0.89405479254369724</v>
      </c>
      <c r="H201" s="11">
        <v>23188214</v>
      </c>
      <c r="I201" s="10">
        <v>0.68299784628507743</v>
      </c>
      <c r="J201" s="10">
        <v>0.32754844079005002</v>
      </c>
      <c r="K201" s="12">
        <v>1.0658909278998725</v>
      </c>
      <c r="L201" s="22">
        <v>1182145</v>
      </c>
    </row>
    <row r="202" spans="1:12" x14ac:dyDescent="0.2">
      <c r="A202" s="9" t="s">
        <v>421</v>
      </c>
      <c r="B202" s="9" t="s">
        <v>217</v>
      </c>
      <c r="C202" s="9">
        <v>38402250</v>
      </c>
      <c r="D202" s="9">
        <v>30860252</v>
      </c>
      <c r="E202" s="10">
        <f t="shared" si="3"/>
        <v>0.80360530958472487</v>
      </c>
      <c r="F202" s="11">
        <v>27463107</v>
      </c>
      <c r="G202" s="10">
        <v>0.88991842970044444</v>
      </c>
      <c r="H202" s="11">
        <v>18850471</v>
      </c>
      <c r="I202" s="10">
        <v>0.68639251196159268</v>
      </c>
      <c r="J202" s="10">
        <v>0.28091689516721591</v>
      </c>
      <c r="K202" s="12">
        <v>0.8669105768264459</v>
      </c>
      <c r="L202" s="22">
        <v>894857</v>
      </c>
    </row>
    <row r="203" spans="1:12" x14ac:dyDescent="0.2">
      <c r="A203" s="9" t="s">
        <v>422</v>
      </c>
      <c r="B203" s="9" t="s">
        <v>218</v>
      </c>
      <c r="C203" s="9">
        <v>43671440</v>
      </c>
      <c r="D203" s="9">
        <v>36100094</v>
      </c>
      <c r="E203" s="10">
        <f t="shared" si="3"/>
        <v>0.82662934860861015</v>
      </c>
      <c r="F203" s="11">
        <v>32021326</v>
      </c>
      <c r="G203" s="10">
        <v>0.88701503104119339</v>
      </c>
      <c r="H203" s="11">
        <v>22032714</v>
      </c>
      <c r="I203" s="10">
        <v>0.68806376100727373</v>
      </c>
      <c r="J203" s="10">
        <v>0.30481635821814262</v>
      </c>
      <c r="K203" s="12">
        <v>1.0129216543062729</v>
      </c>
      <c r="L203" s="22">
        <v>1039935</v>
      </c>
    </row>
    <row r="204" spans="1:12" x14ac:dyDescent="0.2">
      <c r="A204" s="9" t="s">
        <v>423</v>
      </c>
      <c r="B204" s="9" t="s">
        <v>219</v>
      </c>
      <c r="C204" s="9">
        <v>41217424</v>
      </c>
      <c r="D204" s="9">
        <v>35193254</v>
      </c>
      <c r="E204" s="10">
        <f t="shared" si="3"/>
        <v>0.85384409273126827</v>
      </c>
      <c r="F204" s="11">
        <v>31343120</v>
      </c>
      <c r="G204" s="10">
        <v>0.89060022696395169</v>
      </c>
      <c r="H204" s="11">
        <v>21147802</v>
      </c>
      <c r="I204" s="10">
        <v>0.67471910901020704</v>
      </c>
      <c r="J204" s="10">
        <v>0.31200732527027614</v>
      </c>
      <c r="K204" s="12">
        <v>0.97199610806834202</v>
      </c>
      <c r="L204" s="22">
        <v>1050630</v>
      </c>
    </row>
    <row r="205" spans="1:12" x14ac:dyDescent="0.2">
      <c r="A205" s="9" t="s">
        <v>424</v>
      </c>
      <c r="B205" s="9" t="s">
        <v>220</v>
      </c>
      <c r="C205" s="9">
        <v>38704390</v>
      </c>
      <c r="D205" s="9">
        <v>29862806</v>
      </c>
      <c r="E205" s="10">
        <f t="shared" si="3"/>
        <v>0.77156121049834403</v>
      </c>
      <c r="F205" s="11">
        <v>26458434</v>
      </c>
      <c r="G205" s="10">
        <v>0.88599959427791208</v>
      </c>
      <c r="H205" s="11">
        <v>17959191</v>
      </c>
      <c r="I205" s="10">
        <v>0.67876999069559441</v>
      </c>
      <c r="J205" s="10">
        <v>0.27147511759148402</v>
      </c>
      <c r="K205" s="12">
        <v>0.82556100369900864</v>
      </c>
      <c r="L205" s="22">
        <v>831949</v>
      </c>
    </row>
    <row r="206" spans="1:12" x14ac:dyDescent="0.2">
      <c r="A206" s="23" t="s">
        <v>425</v>
      </c>
      <c r="B206" s="23" t="s">
        <v>11</v>
      </c>
      <c r="C206" s="9" t="s">
        <v>10</v>
      </c>
      <c r="D206" s="9">
        <v>205455022</v>
      </c>
      <c r="E206" s="9" t="s">
        <v>10</v>
      </c>
      <c r="F206" s="9">
        <v>191520164</v>
      </c>
      <c r="G206" s="10">
        <v>0.93217562722803626</v>
      </c>
      <c r="H206" s="11">
        <v>111431847</v>
      </c>
      <c r="I206" s="10">
        <v>0.58182827683877714</v>
      </c>
      <c r="J206" s="10">
        <v>0.61125405109876763</v>
      </c>
      <c r="K206" s="12">
        <v>4.2827776415347474</v>
      </c>
      <c r="L206" s="13" t="s">
        <v>10</v>
      </c>
    </row>
    <row r="207" spans="1:12" ht="15" thickBot="1" x14ac:dyDescent="0.25">
      <c r="A207" s="24" t="s">
        <v>426</v>
      </c>
      <c r="B207" s="24" t="s">
        <v>12</v>
      </c>
      <c r="C207" s="24" t="s">
        <v>10</v>
      </c>
      <c r="D207" s="24">
        <v>404001724</v>
      </c>
      <c r="E207" s="24" t="s">
        <v>10</v>
      </c>
      <c r="F207" s="24">
        <v>375732360</v>
      </c>
      <c r="G207" s="25">
        <v>0.93002662533192559</v>
      </c>
      <c r="H207" s="26">
        <v>229624602</v>
      </c>
      <c r="I207" s="25">
        <v>0.61113874248148337</v>
      </c>
      <c r="J207" s="25">
        <v>0.67974532362317786</v>
      </c>
      <c r="K207" s="27">
        <v>8.8314196523653372</v>
      </c>
      <c r="L207" s="28" t="s">
        <v>10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1</vt:i4>
      </vt:variant>
    </vt:vector>
  </HeadingPairs>
  <TitlesOfParts>
    <vt:vector size="2" baseType="lpstr">
      <vt:lpstr>Sheet1</vt:lpstr>
      <vt:lpstr>Sheet1!LT.raw_snp_count.chr1_10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1-19T05:46:33Z</dcterms:modified>
</cp:coreProperties>
</file>